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B:\Manuscrit_2020\Chapter 1 ; Facteurs pré-récoltes\Papier\Article 1\30062020\"/>
    </mc:Choice>
  </mc:AlternateContent>
  <xr:revisionPtr revIDLastSave="0" documentId="13_ncr:1_{AD016C3E-4D8B-4416-BFEF-66724AC0BBD9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DESeq2_ITS" sheetId="3" r:id="rId1"/>
  </sheets>
  <definedNames>
    <definedName name="_xlnm._FilterDatabase" localSheetId="0" hidden="1">DESeq2_ITS!$A$1:$W$258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76" uniqueCount="548">
  <si>
    <t>log2FoldChange</t>
  </si>
  <si>
    <t>lfcSE</t>
  </si>
  <si>
    <t>padj</t>
  </si>
  <si>
    <t>Kingdom</t>
  </si>
  <si>
    <t>Phylum</t>
  </si>
  <si>
    <t>Class</t>
  </si>
  <si>
    <t>Order</t>
  </si>
  <si>
    <t>Family</t>
  </si>
  <si>
    <t>Genus</t>
  </si>
  <si>
    <t>Species</t>
  </si>
  <si>
    <t>Fungi</t>
  </si>
  <si>
    <t>Ascomycota</t>
  </si>
  <si>
    <t>Dothideomycetes</t>
  </si>
  <si>
    <t>Capnodiales</t>
  </si>
  <si>
    <t>Mycosphaerellaceae</t>
  </si>
  <si>
    <t>Passalora</t>
  </si>
  <si>
    <t>Passalora_fulva</t>
  </si>
  <si>
    <t>Cladosporiaceae</t>
  </si>
  <si>
    <t>Cladosporium</t>
  </si>
  <si>
    <t>NA</t>
  </si>
  <si>
    <t>Pleosporales</t>
  </si>
  <si>
    <t>Pleosporaceae</t>
  </si>
  <si>
    <t>Alternaria</t>
  </si>
  <si>
    <t>Didymellaceae</t>
  </si>
  <si>
    <t>Dothideales</t>
  </si>
  <si>
    <t>Aureobasidiaceae</t>
  </si>
  <si>
    <t>Aureobasidium</t>
  </si>
  <si>
    <t>Aureobasidium_namibiae</t>
  </si>
  <si>
    <t>Cladosporium_dominicanum</t>
  </si>
  <si>
    <t>Aureobasidium_pullulans</t>
  </si>
  <si>
    <t>Aureobasidium_thailandense</t>
  </si>
  <si>
    <t>Basidiomycota</t>
  </si>
  <si>
    <t>Tremellomycetes</t>
  </si>
  <si>
    <t>Filobasidiales</t>
  </si>
  <si>
    <t>Filobasidiaceae</t>
  </si>
  <si>
    <t>Filobasidium</t>
  </si>
  <si>
    <t>Filobasidium_magnum</t>
  </si>
  <si>
    <t>Sordariomycetes</t>
  </si>
  <si>
    <t>Trichosphaeriales</t>
  </si>
  <si>
    <t>Trichosphaeriaceae</t>
  </si>
  <si>
    <t>Nigrospora</t>
  </si>
  <si>
    <t>Cladosporium_sphaerospermum</t>
  </si>
  <si>
    <t>Exserohilum</t>
  </si>
  <si>
    <t>Exserohilum_rostratum</t>
  </si>
  <si>
    <t>Phaeophleospora</t>
  </si>
  <si>
    <t>Phaeophleospora_hymenocallidicola</t>
  </si>
  <si>
    <t>Passalora_zambiae</t>
  </si>
  <si>
    <t>Didymosphaeriaceae</t>
  </si>
  <si>
    <t>Curvularia</t>
  </si>
  <si>
    <t>Curvularia_hawaiiensis</t>
  </si>
  <si>
    <t>Exobasidiomycetes</t>
  </si>
  <si>
    <t>Microstromatales</t>
  </si>
  <si>
    <t>Microstromatales_fam_Incertae_sedis</t>
  </si>
  <si>
    <t>Sympodiomycopsis</t>
  </si>
  <si>
    <t>Tremellales</t>
  </si>
  <si>
    <t>Pucciniomycetes</t>
  </si>
  <si>
    <t>Pucciniales</t>
  </si>
  <si>
    <t>Pucciniaceae</t>
  </si>
  <si>
    <t>Puccinia</t>
  </si>
  <si>
    <t>Stomiopeltis</t>
  </si>
  <si>
    <t>Nigrospora_oryzae</t>
  </si>
  <si>
    <t>Exobasidiales</t>
  </si>
  <si>
    <t>Brachybasidiaceae</t>
  </si>
  <si>
    <t>Meira</t>
  </si>
  <si>
    <t>Meira_argovae</t>
  </si>
  <si>
    <t>Bulleribasidiaceae</t>
  </si>
  <si>
    <t>Vishniacozyma</t>
  </si>
  <si>
    <t>Vishniacozyma_taibaiensis</t>
  </si>
  <si>
    <t>Sympodiomycopsis_paphiopedili</t>
  </si>
  <si>
    <t>Microbotryomycetes</t>
  </si>
  <si>
    <t>Sporidiobolales</t>
  </si>
  <si>
    <t>Sporidiobolaceae</t>
  </si>
  <si>
    <t>Rhodosporidiobolus</t>
  </si>
  <si>
    <t>Rhodosporidiobolus_odoratus</t>
  </si>
  <si>
    <t>Dothideales_fam_Incertae_sedis</t>
  </si>
  <si>
    <t>Hortaea</t>
  </si>
  <si>
    <t>Hortaea_werneckii</t>
  </si>
  <si>
    <t>Ascochyta</t>
  </si>
  <si>
    <t>Ascochyta_manawaorae</t>
  </si>
  <si>
    <t>Capnodiaceae</t>
  </si>
  <si>
    <t>Cystobasidiomycetes</t>
  </si>
  <si>
    <t>Cystobasidiomycetes_ord_Incertae_sedis</t>
  </si>
  <si>
    <t>Symmetrosporaceae</t>
  </si>
  <si>
    <t>Symmetrospora</t>
  </si>
  <si>
    <t>Symmetrospora_marina</t>
  </si>
  <si>
    <t>Stagonosporopsis</t>
  </si>
  <si>
    <t>Stagonosporopsis_dennisii</t>
  </si>
  <si>
    <t>Bipolaris</t>
  </si>
  <si>
    <t>Bipolaris_cynodontis</t>
  </si>
  <si>
    <t>Curvularia_verruculosa</t>
  </si>
  <si>
    <t>Periconiaceae</t>
  </si>
  <si>
    <t>Periconia</t>
  </si>
  <si>
    <t>Periconia_digitata</t>
  </si>
  <si>
    <t>Hypocreales</t>
  </si>
  <si>
    <t>Nectriaceae</t>
  </si>
  <si>
    <t>Gibberella</t>
  </si>
  <si>
    <t>Gibberella_intricans</t>
  </si>
  <si>
    <t>Ustilaginomycetes</t>
  </si>
  <si>
    <t>Ustilaginales</t>
  </si>
  <si>
    <t>Ustilaginaceae</t>
  </si>
  <si>
    <t>Ustilago</t>
  </si>
  <si>
    <t>Ustilago_xerochloae</t>
  </si>
  <si>
    <t>Rhynchogastremataceae</t>
  </si>
  <si>
    <t>Papiliotrema</t>
  </si>
  <si>
    <t>Papiliotrema_terrestris</t>
  </si>
  <si>
    <t>Jaminaea</t>
  </si>
  <si>
    <t>Curvularia_americana</t>
  </si>
  <si>
    <t>Curvularia_sorghina</t>
  </si>
  <si>
    <t>Curvularia_lunata</t>
  </si>
  <si>
    <t>Capnodiales_fam_Incertae_sedis</t>
  </si>
  <si>
    <t>Sporidesmajora</t>
  </si>
  <si>
    <t>Sporidesmajora_pennsylvaniensis</t>
  </si>
  <si>
    <t>Stachybotryaceae</t>
  </si>
  <si>
    <t>Stachybotrys</t>
  </si>
  <si>
    <t>Stemphylium</t>
  </si>
  <si>
    <t>Stemphylium_vesicarium</t>
  </si>
  <si>
    <t>Paraconiothyrium</t>
  </si>
  <si>
    <t>Cladosporium_fusiforme</t>
  </si>
  <si>
    <t>Alternaria_eichhorniae</t>
  </si>
  <si>
    <t>Neodevriesiaceae</t>
  </si>
  <si>
    <t>Neodevriesia</t>
  </si>
  <si>
    <t>Neodevriesia_pakbiae</t>
  </si>
  <si>
    <t>Pseudozyma</t>
  </si>
  <si>
    <t>Pseudozyma_hubeiensis</t>
  </si>
  <si>
    <t>Massarinaceae</t>
  </si>
  <si>
    <t>Stagonospora</t>
  </si>
  <si>
    <t>Hypocreales_fam_Incertae_sedis</t>
  </si>
  <si>
    <t>Acremonium</t>
  </si>
  <si>
    <t>Acremonium_breve</t>
  </si>
  <si>
    <t>Curvularia_pseudorobusta</t>
  </si>
  <si>
    <t>Leptoxyphium</t>
  </si>
  <si>
    <t>Leptoxyphium_madagascariense</t>
  </si>
  <si>
    <t>Jaminaea_angkorensis</t>
  </si>
  <si>
    <t>Tremellaceae</t>
  </si>
  <si>
    <t>Cryptococcus</t>
  </si>
  <si>
    <t>Pseudopithomyces</t>
  </si>
  <si>
    <t>Agaricostilbomycetes</t>
  </si>
  <si>
    <t>Agaricostilbales</t>
  </si>
  <si>
    <t>Agaricostilbaceae</t>
  </si>
  <si>
    <t>Sterigmatomyces</t>
  </si>
  <si>
    <t>Sterigmatomyces_halophilus</t>
  </si>
  <si>
    <t>Phaeosphaeriaceae</t>
  </si>
  <si>
    <t>Agaricomycetes</t>
  </si>
  <si>
    <t>Russulales</t>
  </si>
  <si>
    <t>Wrightoporiaceae</t>
  </si>
  <si>
    <t>Wrightoporia</t>
  </si>
  <si>
    <t>Wrightoporia_tropicalis</t>
  </si>
  <si>
    <t>Diaporthales</t>
  </si>
  <si>
    <t>Diaporthaceae</t>
  </si>
  <si>
    <t>Diaporthe</t>
  </si>
  <si>
    <t>Stenella</t>
  </si>
  <si>
    <t>Stenella_musae</t>
  </si>
  <si>
    <t>Paraphaeosphaeria</t>
  </si>
  <si>
    <t>Paraphaeosphaeria_michotii</t>
  </si>
  <si>
    <t>Curvularia_tuberculata</t>
  </si>
  <si>
    <t>Botryosphaeriales</t>
  </si>
  <si>
    <t>Aplosporellaceae</t>
  </si>
  <si>
    <t>Aplosporella</t>
  </si>
  <si>
    <t>Quambalariaceae</t>
  </si>
  <si>
    <t>Quambalaria</t>
  </si>
  <si>
    <t>Quambalaria_simpsonii</t>
  </si>
  <si>
    <t>Peniophoraceae</t>
  </si>
  <si>
    <t>Peniophora</t>
  </si>
  <si>
    <t>Teratosphaeriaceae</t>
  </si>
  <si>
    <t>Cryptobasidiaceae</t>
  </si>
  <si>
    <t>Acaromyces</t>
  </si>
  <si>
    <t>Acaromyces_ingoldii</t>
  </si>
  <si>
    <t>Botryosphaeriaceae</t>
  </si>
  <si>
    <t>Lasiodiplodia</t>
  </si>
  <si>
    <t>Lasiodiplodia_crassispora</t>
  </si>
  <si>
    <t>Lecanoromycetes</t>
  </si>
  <si>
    <t>Lecanoromycetes_ord_Incertae_sedis</t>
  </si>
  <si>
    <t>Micropeltidaceae</t>
  </si>
  <si>
    <t>Ustilago_affinis</t>
  </si>
  <si>
    <t>Hannaella</t>
  </si>
  <si>
    <t>Hannaella_kunmingensis</t>
  </si>
  <si>
    <t>Xylariales</t>
  </si>
  <si>
    <t>Xylariaceae</t>
  </si>
  <si>
    <t>Neodeightonia</t>
  </si>
  <si>
    <t>Neodeightonia_phoenicum</t>
  </si>
  <si>
    <t>Meira_miltonrushii</t>
  </si>
  <si>
    <t>Erythrobasidiales</t>
  </si>
  <si>
    <t>Erythrobasidiaceae</t>
  </si>
  <si>
    <t>Erythrobasidium</t>
  </si>
  <si>
    <t>Dissoconiaceae</t>
  </si>
  <si>
    <t>Uwebraunia</t>
  </si>
  <si>
    <t>Uwebraunia_musae</t>
  </si>
  <si>
    <t>Cucurbitariaceae</t>
  </si>
  <si>
    <t>Pyrenochaeta</t>
  </si>
  <si>
    <t>Agaricales</t>
  </si>
  <si>
    <t>Phaeosphaeria</t>
  </si>
  <si>
    <t>Vishniacozyma_heimaeyensis</t>
  </si>
  <si>
    <t>Xylariales_fam_Incertae_sedis</t>
  </si>
  <si>
    <t>Robillarda</t>
  </si>
  <si>
    <t>Robillarda_sessilis</t>
  </si>
  <si>
    <t>Polyporales</t>
  </si>
  <si>
    <t>Coriolaceae</t>
  </si>
  <si>
    <t>Trametes</t>
  </si>
  <si>
    <t>Trametes_socotrana</t>
  </si>
  <si>
    <t>Tubeufiales</t>
  </si>
  <si>
    <t>Tubeufiaceae</t>
  </si>
  <si>
    <t>Helicoma</t>
  </si>
  <si>
    <t>Diatrypaceae</t>
  </si>
  <si>
    <t>Eutypella</t>
  </si>
  <si>
    <t>Eutypella_cryptovalsoidea</t>
  </si>
  <si>
    <t>Dicyma</t>
  </si>
  <si>
    <t>Dicyma_funiculosa</t>
  </si>
  <si>
    <t>Devriesia</t>
  </si>
  <si>
    <t>Devriesia_strelitziicola</t>
  </si>
  <si>
    <t>Coniothyriaceae</t>
  </si>
  <si>
    <t>Coniothyrium</t>
  </si>
  <si>
    <t>Coniothyrium_multiporum</t>
  </si>
  <si>
    <t>Neofusicoccum</t>
  </si>
  <si>
    <t>Lecanorales</t>
  </si>
  <si>
    <t>Neodevriesia_lagerstroemiae</t>
  </si>
  <si>
    <t>Lentitheciaceae</t>
  </si>
  <si>
    <t>Meruliaceae</t>
  </si>
  <si>
    <t>Porostereum</t>
  </si>
  <si>
    <t>Porostereum_spadiceum</t>
  </si>
  <si>
    <t>Polyporaceae</t>
  </si>
  <si>
    <t>Favolus</t>
  </si>
  <si>
    <t>Favolus_grammocephalus</t>
  </si>
  <si>
    <t>Sporormiaceae</t>
  </si>
  <si>
    <t>Preussia</t>
  </si>
  <si>
    <t>Preussia_terricola</t>
  </si>
  <si>
    <t>Camarosporium</t>
  </si>
  <si>
    <t>Sporisorium</t>
  </si>
  <si>
    <t>Sporisorium_scitamineum</t>
  </si>
  <si>
    <t>Saccharomycetes</t>
  </si>
  <si>
    <t>Saccharomycetales</t>
  </si>
  <si>
    <t>Debaryomycetaceae</t>
  </si>
  <si>
    <t>Debaryomyces</t>
  </si>
  <si>
    <t>Debaryomyces_hansenii</t>
  </si>
  <si>
    <t>Strigulales</t>
  </si>
  <si>
    <t>Strigulaceae</t>
  </si>
  <si>
    <t>Strigula</t>
  </si>
  <si>
    <t>Strigula_melanobapha</t>
  </si>
  <si>
    <t>Psathyrellaceae</t>
  </si>
  <si>
    <t>Parasola</t>
  </si>
  <si>
    <t>Toxicocladosporium</t>
  </si>
  <si>
    <t>Toxicocladosporium_irritans</t>
  </si>
  <si>
    <t>Dothioraceae</t>
  </si>
  <si>
    <t>Pseudoseptoria</t>
  </si>
  <si>
    <t>Pseudoseptoria_obscura</t>
  </si>
  <si>
    <t>Biatriosporaceae</t>
  </si>
  <si>
    <t>Biatriospora</t>
  </si>
  <si>
    <t>Exobasidiaceae</t>
  </si>
  <si>
    <t>Exobasidium</t>
  </si>
  <si>
    <t>Eurotiomycetes</t>
  </si>
  <si>
    <t>Eurotiales</t>
  </si>
  <si>
    <t>Trichocomaceae</t>
  </si>
  <si>
    <t>Thermomyces</t>
  </si>
  <si>
    <t>Thermomyces_lanuginosus</t>
  </si>
  <si>
    <t>Rhodotorula</t>
  </si>
  <si>
    <t>Aspergillaceae</t>
  </si>
  <si>
    <t>Aspergillus</t>
  </si>
  <si>
    <t>Aspergillus_niger</t>
  </si>
  <si>
    <t>Mycosphaerella</t>
  </si>
  <si>
    <t>Hymenochaetales</t>
  </si>
  <si>
    <t>Schizoporaceae</t>
  </si>
  <si>
    <t>Hyphodontia</t>
  </si>
  <si>
    <t>Hyphodontia_niemelaei</t>
  </si>
  <si>
    <t>Septobasidiales</t>
  </si>
  <si>
    <t>Septobasidiaceae</t>
  </si>
  <si>
    <t>Septobasidium</t>
  </si>
  <si>
    <t>Septobasidium_pallidum</t>
  </si>
  <si>
    <t>Sporobolomyces</t>
  </si>
  <si>
    <t>Sporobolomyces_phaffii</t>
  </si>
  <si>
    <t>Auriscalpiaceae</t>
  </si>
  <si>
    <t>Lentinellus</t>
  </si>
  <si>
    <t>Zasmidium</t>
  </si>
  <si>
    <t>Zasmidium_angulare</t>
  </si>
  <si>
    <t>Trimorphomycetaceae</t>
  </si>
  <si>
    <t>Trimorphomyces</t>
  </si>
  <si>
    <t>Chaetothyriales</t>
  </si>
  <si>
    <t>Cyphellophoraceae</t>
  </si>
  <si>
    <t>Cyphellophora</t>
  </si>
  <si>
    <t>Cyphellophora_oxyspora</t>
  </si>
  <si>
    <t>Curvularia_clavata</t>
  </si>
  <si>
    <t>Periconia_variicolor</t>
  </si>
  <si>
    <t>Antennariella</t>
  </si>
  <si>
    <t>Antennariella_placitae</t>
  </si>
  <si>
    <t>Plot(St-Pierre vs St-Gilles)</t>
  </si>
  <si>
    <t>Fruit parts (PE vs SE)</t>
  </si>
  <si>
    <t>Harvest(H1 vs H2)</t>
  </si>
  <si>
    <t xml:space="preserve">Cultivars (cv.  José vs cv. Cogshall) </t>
  </si>
  <si>
    <t>ASV19</t>
  </si>
  <si>
    <t>ASV111</t>
  </si>
  <si>
    <t>ASV241</t>
  </si>
  <si>
    <t>ASV10</t>
  </si>
  <si>
    <t>ASV45</t>
  </si>
  <si>
    <t>ASV7</t>
  </si>
  <si>
    <t>ASV176</t>
  </si>
  <si>
    <t>ASV53</t>
  </si>
  <si>
    <t>ASV11</t>
  </si>
  <si>
    <t>ASV8</t>
  </si>
  <si>
    <t>ASV59</t>
  </si>
  <si>
    <t>ASV54</t>
  </si>
  <si>
    <t>ASV108</t>
  </si>
  <si>
    <t>ASV66</t>
  </si>
  <si>
    <t>ASV56</t>
  </si>
  <si>
    <t>ASV81</t>
  </si>
  <si>
    <t>ASV17</t>
  </si>
  <si>
    <t>ASV273</t>
  </si>
  <si>
    <t>ASV117</t>
  </si>
  <si>
    <t>ASV73</t>
  </si>
  <si>
    <t>ASV154</t>
  </si>
  <si>
    <t>ASV95</t>
  </si>
  <si>
    <t>ASV357</t>
  </si>
  <si>
    <t>ASV225</t>
  </si>
  <si>
    <t>ASV29</t>
  </si>
  <si>
    <t>ASV21</t>
  </si>
  <si>
    <t>ASV277</t>
  </si>
  <si>
    <t>ASV183</t>
  </si>
  <si>
    <t>ASV91</t>
  </si>
  <si>
    <t>ASV320</t>
  </si>
  <si>
    <t>ASV488</t>
  </si>
  <si>
    <t>ASV288</t>
  </si>
  <si>
    <t>ASV371</t>
  </si>
  <si>
    <t>ASV193</t>
  </si>
  <si>
    <t>ASV386</t>
  </si>
  <si>
    <t>ASV129</t>
  </si>
  <si>
    <t>ASV84</t>
  </si>
  <si>
    <t>ASV339</t>
  </si>
  <si>
    <t>ASV332</t>
  </si>
  <si>
    <t>ASV203</t>
  </si>
  <si>
    <t>ASV134</t>
  </si>
  <si>
    <t>ASV245</t>
  </si>
  <si>
    <t>ASV30</t>
  </si>
  <si>
    <t>ASV276</t>
  </si>
  <si>
    <t>ASV28</t>
  </si>
  <si>
    <t>ASV346</t>
  </si>
  <si>
    <t>ASV141</t>
  </si>
  <si>
    <t>ASV69</t>
  </si>
  <si>
    <t>ASV107</t>
  </si>
  <si>
    <t>ASV3</t>
  </si>
  <si>
    <t>ASV131</t>
  </si>
  <si>
    <t>ASV274</t>
  </si>
  <si>
    <t>ASV419</t>
  </si>
  <si>
    <t>ASV110</t>
  </si>
  <si>
    <t>ASV196</t>
  </si>
  <si>
    <t>ASV309</t>
  </si>
  <si>
    <t>ASV275</t>
  </si>
  <si>
    <t>ASV213</t>
  </si>
  <si>
    <t>ASV484</t>
  </si>
  <si>
    <t>ASV546</t>
  </si>
  <si>
    <t>ASV477</t>
  </si>
  <si>
    <t>ASV427</t>
  </si>
  <si>
    <t>ASV102</t>
  </si>
  <si>
    <t>ASV586</t>
  </si>
  <si>
    <t>ASV458</t>
  </si>
  <si>
    <t>ASV547</t>
  </si>
  <si>
    <t>ASV575</t>
  </si>
  <si>
    <t>ASV683</t>
  </si>
  <si>
    <t>ASV47</t>
  </si>
  <si>
    <t>ASV613</t>
  </si>
  <si>
    <t>ASV311</t>
  </si>
  <si>
    <t>ASV524</t>
  </si>
  <si>
    <t>ASV450</t>
  </si>
  <si>
    <t>ASV620</t>
  </si>
  <si>
    <t>ASV328</t>
  </si>
  <si>
    <t>ASV361</t>
  </si>
  <si>
    <t>ASV163</t>
  </si>
  <si>
    <t>ASV750</t>
  </si>
  <si>
    <t>ASV12</t>
  </si>
  <si>
    <t>ASV556</t>
  </si>
  <si>
    <t>ASV227</t>
  </si>
  <si>
    <t>ASV158</t>
  </si>
  <si>
    <t>ASV331</t>
  </si>
  <si>
    <t>ASV246</t>
  </si>
  <si>
    <t>ASV482</t>
  </si>
  <si>
    <t>ASV390</t>
  </si>
  <si>
    <t>ASV461</t>
  </si>
  <si>
    <t>ASV639</t>
  </si>
  <si>
    <t>ASV293</t>
  </si>
  <si>
    <t>ASV597</t>
  </si>
  <si>
    <t>ASV305</t>
  </si>
  <si>
    <t>ASV145</t>
  </si>
  <si>
    <t>ASV455</t>
  </si>
  <si>
    <t>ASV543</t>
  </si>
  <si>
    <t>ASV263</t>
  </si>
  <si>
    <t>ASV9</t>
  </si>
  <si>
    <t>ASV58</t>
  </si>
  <si>
    <t>ASV105</t>
  </si>
  <si>
    <t>ASV2</t>
  </si>
  <si>
    <t>ASV156</t>
  </si>
  <si>
    <t>ASV4</t>
  </si>
  <si>
    <t>ASV43</t>
  </si>
  <si>
    <t>ASV65</t>
  </si>
  <si>
    <t>ASV57</t>
  </si>
  <si>
    <t>ASV114</t>
  </si>
  <si>
    <t>ASV14</t>
  </si>
  <si>
    <t>ASV159</t>
  </si>
  <si>
    <t>ASV144</t>
  </si>
  <si>
    <t>ASV153</t>
  </si>
  <si>
    <t>ASV130</t>
  </si>
  <si>
    <t>ASV90</t>
  </si>
  <si>
    <t>ASV125</t>
  </si>
  <si>
    <t>ASV177</t>
  </si>
  <si>
    <t>ASV75</t>
  </si>
  <si>
    <t>ASV147</t>
  </si>
  <si>
    <t>ASV237</t>
  </si>
  <si>
    <t>ASV214</t>
  </si>
  <si>
    <t>ASV63</t>
  </si>
  <si>
    <t>ASV89</t>
  </si>
  <si>
    <t>ASV175</t>
  </si>
  <si>
    <t>ASV26</t>
  </si>
  <si>
    <t>ASV219</t>
  </si>
  <si>
    <t>ASV132</t>
  </si>
  <si>
    <t>ASV106</t>
  </si>
  <si>
    <t>ASV87</t>
  </si>
  <si>
    <t>ASV345</t>
  </si>
  <si>
    <t>ASV212</t>
  </si>
  <si>
    <t>ASV72</t>
  </si>
  <si>
    <t>ASV253</t>
  </si>
  <si>
    <t>ASV39</t>
  </si>
  <si>
    <t>ASV5</t>
  </si>
  <si>
    <t>ASV139</t>
  </si>
  <si>
    <t>ASV27</t>
  </si>
  <si>
    <t>ASV262</t>
  </si>
  <si>
    <t>ASV25</t>
  </si>
  <si>
    <t>ASV35</t>
  </si>
  <si>
    <t>ASV60</t>
  </si>
  <si>
    <t>ASV230</t>
  </si>
  <si>
    <t>ASV98</t>
  </si>
  <si>
    <t>ASV258</t>
  </si>
  <si>
    <t>ASV148</t>
  </si>
  <si>
    <t>ASV164</t>
  </si>
  <si>
    <t>ASV442</t>
  </si>
  <si>
    <t>ASV233</t>
  </si>
  <si>
    <t>ASV137</t>
  </si>
  <si>
    <t>ASV140</t>
  </si>
  <si>
    <t>ASV82</t>
  </si>
  <si>
    <t>ASV37</t>
  </si>
  <si>
    <t>ASV247</t>
  </si>
  <si>
    <t>ASV16</t>
  </si>
  <si>
    <t>ASV465</t>
  </si>
  <si>
    <t>ASV334</t>
  </si>
  <si>
    <t>ASV32</t>
  </si>
  <si>
    <t>ASV133</t>
  </si>
  <si>
    <t>ASV661</t>
  </si>
  <si>
    <t>ASV244</t>
  </si>
  <si>
    <t>ASV629</t>
  </si>
  <si>
    <t>ASV267</t>
  </si>
  <si>
    <t>ASV208</t>
  </si>
  <si>
    <t>ASV366</t>
  </si>
  <si>
    <t>ASV295</t>
  </si>
  <si>
    <t>ASV430</t>
  </si>
  <si>
    <t>ASV342</t>
  </si>
  <si>
    <t>ASV336</t>
  </si>
  <si>
    <t>ASV301</t>
  </si>
  <si>
    <t>ASV187</t>
  </si>
  <si>
    <t>ASV220</t>
  </si>
  <si>
    <t>ASV171</t>
  </si>
  <si>
    <t>ASV119</t>
  </si>
  <si>
    <t>ASV52</t>
  </si>
  <si>
    <t>ASV209</t>
  </si>
  <si>
    <t>ASV83</t>
  </si>
  <si>
    <t>ASV113</t>
  </si>
  <si>
    <t>ASV68</t>
  </si>
  <si>
    <t>ASV382</t>
  </si>
  <si>
    <t>ASV235</t>
  </si>
  <si>
    <t>ASV626</t>
  </si>
  <si>
    <t>ASV199</t>
  </si>
  <si>
    <t>ASV423</t>
  </si>
  <si>
    <t>ASV174</t>
  </si>
  <si>
    <t>ASV138</t>
  </si>
  <si>
    <t>ASV182</t>
  </si>
  <si>
    <t>ASV217</t>
  </si>
  <si>
    <t>ASV115</t>
  </si>
  <si>
    <t>ASV496</t>
  </si>
  <si>
    <t>ASV294</t>
  </si>
  <si>
    <t>ASV36</t>
  </si>
  <si>
    <t>ASV162</t>
  </si>
  <si>
    <t>ASV392</t>
  </si>
  <si>
    <t>ASV978</t>
  </si>
  <si>
    <t>ASV399</t>
  </si>
  <si>
    <t>ASV265</t>
  </si>
  <si>
    <t>ASV194</t>
  </si>
  <si>
    <t>ASV76</t>
  </si>
  <si>
    <t>ASV728</t>
  </si>
  <si>
    <t>ASV93</t>
  </si>
  <si>
    <t>ASV440</t>
  </si>
  <si>
    <t>ASV611</t>
  </si>
  <si>
    <t>ASV223</t>
  </si>
  <si>
    <t>ASV564</t>
  </si>
  <si>
    <t>ASV627</t>
  </si>
  <si>
    <t>ASV96</t>
  </si>
  <si>
    <t>ASV494</t>
  </si>
  <si>
    <t>ASV270</t>
  </si>
  <si>
    <t>ASV13</t>
  </si>
  <si>
    <t>ASV365</t>
  </si>
  <si>
    <t>ASV412</t>
  </si>
  <si>
    <t>ASV609</t>
  </si>
  <si>
    <t>ASV551</t>
  </si>
  <si>
    <t>ASV112</t>
  </si>
  <si>
    <t>ASV397</t>
  </si>
  <si>
    <t>ASV178</t>
  </si>
  <si>
    <t>ASV425</t>
  </si>
  <si>
    <t>ASV446</t>
  </si>
  <si>
    <t>ASV189</t>
  </si>
  <si>
    <t>ASV530</t>
  </si>
  <si>
    <t>ASV389</t>
  </si>
  <si>
    <t>ASV349</t>
  </si>
  <si>
    <t>ASV396</t>
  </si>
  <si>
    <t>ASV284</t>
  </si>
  <si>
    <t>ASV571</t>
  </si>
  <si>
    <t>ASV763</t>
  </si>
  <si>
    <t>ASV327</t>
  </si>
  <si>
    <t>ASV630</t>
  </si>
  <si>
    <t>ASV424</t>
  </si>
  <si>
    <t>ASV703</t>
  </si>
  <si>
    <t>ASV215</t>
  </si>
  <si>
    <t>ASV414</t>
  </si>
  <si>
    <t>ASV655</t>
  </si>
  <si>
    <t>ASV483</t>
  </si>
  <si>
    <t>ASV462</t>
  </si>
  <si>
    <t>ASV590</t>
  </si>
  <si>
    <t>ASV256</t>
  </si>
  <si>
    <t>ASV479</t>
  </si>
  <si>
    <t>ASV344</t>
  </si>
  <si>
    <t>ASV621</t>
  </si>
  <si>
    <t>ASV186</t>
  </si>
  <si>
    <t>ASV662</t>
  </si>
  <si>
    <t>ASV782</t>
  </si>
  <si>
    <t>ASV324</t>
  </si>
  <si>
    <t>ASV666</t>
  </si>
  <si>
    <t>ASV421</t>
  </si>
  <si>
    <t>ASV251</t>
  </si>
  <si>
    <t>ASV866</t>
  </si>
  <si>
    <t>ASV126</t>
  </si>
  <si>
    <t>ASV202</t>
  </si>
  <si>
    <t>ASV38</t>
  </si>
  <si>
    <t>ASV86</t>
  </si>
  <si>
    <t>ASV97</t>
  </si>
  <si>
    <t>ASV470</t>
  </si>
  <si>
    <t>ASV</t>
  </si>
  <si>
    <t>Psathyrella</t>
  </si>
  <si>
    <t>Pleurotaceae</t>
  </si>
  <si>
    <t>Hohenbuehelia</t>
  </si>
  <si>
    <t>Hohenbuehelia_portegna</t>
  </si>
  <si>
    <t>Harvest (H3vsH4)</t>
  </si>
  <si>
    <t>ASV22</t>
  </si>
  <si>
    <t>ASV55</t>
  </si>
  <si>
    <t>ASV289</t>
  </si>
  <si>
    <t>ASV299</t>
  </si>
  <si>
    <t>ASV480</t>
  </si>
  <si>
    <t>ASV6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16" fillId="0" borderId="0" xfId="0" applyFont="1" applyFill="1" applyBorder="1"/>
    <xf numFmtId="11" fontId="0" fillId="0" borderId="0" xfId="0" applyNumberForma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09481-307E-4C37-AA9F-FCAC397FB90E}">
  <dimension ref="A1:W268"/>
  <sheetViews>
    <sheetView tabSelected="1" zoomScale="80" zoomScaleNormal="80" workbookViewId="0">
      <selection activeCell="E22" sqref="E22"/>
    </sheetView>
  </sheetViews>
  <sheetFormatPr baseColWidth="10" defaultColWidth="9.140625" defaultRowHeight="15" x14ac:dyDescent="0.25"/>
  <cols>
    <col min="1" max="1" width="7.7109375" style="1" bestFit="1" customWidth="1"/>
    <col min="2" max="2" width="11.140625" style="1" bestFit="1" customWidth="1"/>
    <col min="3" max="3" width="14" style="1" bestFit="1" customWidth="1"/>
    <col min="4" max="4" width="20.28515625" style="1" bestFit="1" customWidth="1"/>
    <col min="5" max="5" width="38.5703125" style="1" bestFit="1" customWidth="1"/>
    <col min="6" max="6" width="35.5703125" style="1" bestFit="1" customWidth="1"/>
    <col min="7" max="7" width="19.140625" style="1" bestFit="1" customWidth="1"/>
    <col min="8" max="8" width="34.5703125" style="1" bestFit="1" customWidth="1"/>
    <col min="9" max="23" width="16.7109375" style="2" customWidth="1"/>
    <col min="24" max="16384" width="9.140625" style="1"/>
  </cols>
  <sheetData>
    <row r="1" spans="1:23" s="3" customFormat="1" ht="23.25" customHeight="1" x14ac:dyDescent="0.25">
      <c r="I1" s="6" t="s">
        <v>282</v>
      </c>
      <c r="J1" s="6"/>
      <c r="K1" s="6"/>
      <c r="L1" s="6" t="s">
        <v>285</v>
      </c>
      <c r="M1" s="6"/>
      <c r="N1" s="6"/>
      <c r="O1" s="6" t="s">
        <v>283</v>
      </c>
      <c r="P1" s="6"/>
      <c r="Q1" s="6"/>
      <c r="R1" s="6" t="s">
        <v>541</v>
      </c>
      <c r="S1" s="6"/>
      <c r="T1" s="6"/>
      <c r="U1" s="6" t="s">
        <v>284</v>
      </c>
      <c r="V1" s="6"/>
      <c r="W1" s="6"/>
    </row>
    <row r="2" spans="1:23" s="3" customFormat="1" ht="23.25" customHeight="1" x14ac:dyDescent="0.25">
      <c r="A2" s="3" t="s">
        <v>536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5" t="s">
        <v>0</v>
      </c>
      <c r="J2" s="5" t="s">
        <v>1</v>
      </c>
      <c r="K2" s="5" t="s">
        <v>2</v>
      </c>
      <c r="L2" s="5" t="s">
        <v>0</v>
      </c>
      <c r="M2" s="5" t="s">
        <v>1</v>
      </c>
      <c r="N2" s="5" t="s">
        <v>2</v>
      </c>
      <c r="O2" s="5" t="s">
        <v>0</v>
      </c>
      <c r="P2" s="5" t="s">
        <v>1</v>
      </c>
      <c r="Q2" s="5" t="s">
        <v>2</v>
      </c>
      <c r="R2" s="5" t="s">
        <v>0</v>
      </c>
      <c r="S2" s="5" t="s">
        <v>1</v>
      </c>
      <c r="T2" s="5" t="s">
        <v>2</v>
      </c>
      <c r="U2" s="5" t="s">
        <v>0</v>
      </c>
      <c r="V2" s="5" t="s">
        <v>1</v>
      </c>
      <c r="W2" s="5" t="s">
        <v>2</v>
      </c>
    </row>
    <row r="3" spans="1:23" x14ac:dyDescent="0.25">
      <c r="A3" s="1" t="s">
        <v>289</v>
      </c>
      <c r="B3" s="1" t="s">
        <v>10</v>
      </c>
      <c r="C3" s="1" t="s">
        <v>11</v>
      </c>
      <c r="D3" s="1" t="s">
        <v>12</v>
      </c>
      <c r="E3" s="1" t="s">
        <v>24</v>
      </c>
      <c r="F3" s="1" t="s">
        <v>25</v>
      </c>
      <c r="G3" s="1" t="s">
        <v>26</v>
      </c>
      <c r="H3" s="1" t="s">
        <v>29</v>
      </c>
      <c r="I3" s="2">
        <v>2.8546995395113899</v>
      </c>
      <c r="J3" s="2">
        <v>0.37536576165615698</v>
      </c>
      <c r="K3" s="4">
        <v>1.0229684838733201E-12</v>
      </c>
      <c r="L3" s="2">
        <v>3.5182360042383798</v>
      </c>
      <c r="M3" s="2">
        <v>0.94569275267899999</v>
      </c>
      <c r="N3" s="2">
        <v>3.8842561944669E-3</v>
      </c>
    </row>
    <row r="4" spans="1:23" x14ac:dyDescent="0.25">
      <c r="A4" s="1" t="s">
        <v>348</v>
      </c>
      <c r="B4" s="1" t="s">
        <v>10</v>
      </c>
      <c r="C4" s="1" t="s">
        <v>11</v>
      </c>
      <c r="D4" s="1" t="s">
        <v>12</v>
      </c>
      <c r="E4" s="1" t="s">
        <v>20</v>
      </c>
      <c r="F4" s="1" t="s">
        <v>23</v>
      </c>
      <c r="G4" s="1" t="s">
        <v>77</v>
      </c>
      <c r="H4" s="1" t="s">
        <v>78</v>
      </c>
      <c r="I4" s="2">
        <v>1.2158811324277701</v>
      </c>
      <c r="J4" s="2">
        <v>0.317973011449875</v>
      </c>
      <c r="K4" s="2">
        <v>4.4967672827379802E-4</v>
      </c>
    </row>
    <row r="5" spans="1:23" x14ac:dyDescent="0.25">
      <c r="A5" s="1" t="s">
        <v>383</v>
      </c>
      <c r="B5" s="1" t="s">
        <v>10</v>
      </c>
      <c r="C5" s="1" t="s">
        <v>31</v>
      </c>
      <c r="D5" s="1" t="s">
        <v>50</v>
      </c>
      <c r="E5" s="1" t="s">
        <v>51</v>
      </c>
      <c r="F5" s="1" t="s">
        <v>52</v>
      </c>
      <c r="G5" s="1" t="s">
        <v>53</v>
      </c>
      <c r="H5" s="1" t="s">
        <v>68</v>
      </c>
      <c r="I5" s="2">
        <v>-5.40386446991777</v>
      </c>
      <c r="J5" s="2">
        <v>0.57347018356883595</v>
      </c>
      <c r="K5" s="2">
        <v>6.3867484247335999E-19</v>
      </c>
    </row>
    <row r="6" spans="1:23" x14ac:dyDescent="0.25">
      <c r="A6" s="1" t="s">
        <v>409</v>
      </c>
      <c r="B6" s="1" t="s">
        <v>10</v>
      </c>
      <c r="C6" s="1" t="s">
        <v>31</v>
      </c>
      <c r="D6" s="1" t="s">
        <v>32</v>
      </c>
      <c r="E6" s="1" t="s">
        <v>54</v>
      </c>
      <c r="F6" s="1" t="s">
        <v>65</v>
      </c>
      <c r="G6" s="1" t="s">
        <v>66</v>
      </c>
      <c r="H6" s="1" t="s">
        <v>19</v>
      </c>
      <c r="I6" s="2">
        <v>-3.2458840826648001</v>
      </c>
      <c r="J6" s="2">
        <v>0.49026943364581499</v>
      </c>
      <c r="K6" s="2">
        <v>5.1421222771485197E-10</v>
      </c>
    </row>
    <row r="7" spans="1:23" x14ac:dyDescent="0.25">
      <c r="A7" s="1" t="s">
        <v>334</v>
      </c>
      <c r="B7" s="1" t="s">
        <v>10</v>
      </c>
      <c r="C7" s="1" t="s">
        <v>11</v>
      </c>
      <c r="D7" s="1" t="s">
        <v>37</v>
      </c>
      <c r="E7" s="1" t="s">
        <v>38</v>
      </c>
      <c r="F7" s="1" t="s">
        <v>39</v>
      </c>
      <c r="G7" s="1" t="s">
        <v>40</v>
      </c>
      <c r="H7" s="1" t="s">
        <v>60</v>
      </c>
      <c r="I7" s="2">
        <v>2.0571969604417299</v>
      </c>
      <c r="J7" s="2">
        <v>0.46188232935479401</v>
      </c>
      <c r="K7" s="4">
        <v>3.7290080317119299E-5</v>
      </c>
      <c r="R7" s="2">
        <v>-2.0411007017846501</v>
      </c>
      <c r="S7" s="2">
        <v>0.58688400042008104</v>
      </c>
      <c r="T7" s="2">
        <v>7.9558871729126599E-3</v>
      </c>
    </row>
    <row r="8" spans="1:23" x14ac:dyDescent="0.25">
      <c r="A8" s="1" t="s">
        <v>298</v>
      </c>
      <c r="B8" s="1" t="s">
        <v>10</v>
      </c>
      <c r="C8" s="1" t="s">
        <v>11</v>
      </c>
      <c r="D8" s="1" t="s">
        <v>12</v>
      </c>
      <c r="E8" s="1" t="s">
        <v>13</v>
      </c>
      <c r="F8" s="1" t="s">
        <v>14</v>
      </c>
      <c r="G8" s="1" t="s">
        <v>19</v>
      </c>
      <c r="H8" s="1" t="s">
        <v>19</v>
      </c>
      <c r="I8" s="2">
        <v>4.7871245071251103</v>
      </c>
      <c r="J8" s="2">
        <v>0.74021667705542105</v>
      </c>
      <c r="K8" s="2">
        <v>1.30472399148087E-9</v>
      </c>
    </row>
    <row r="9" spans="1:23" x14ac:dyDescent="0.25">
      <c r="A9" s="1" t="s">
        <v>294</v>
      </c>
      <c r="B9" s="1" t="s">
        <v>10</v>
      </c>
      <c r="C9" s="1" t="s">
        <v>11</v>
      </c>
      <c r="D9" s="1" t="s">
        <v>12</v>
      </c>
      <c r="E9" s="1" t="s">
        <v>24</v>
      </c>
      <c r="F9" s="1" t="s">
        <v>25</v>
      </c>
      <c r="G9" s="1" t="s">
        <v>26</v>
      </c>
      <c r="H9" s="1" t="s">
        <v>30</v>
      </c>
      <c r="I9" s="2">
        <v>4.0199892544774398</v>
      </c>
      <c r="J9" s="2">
        <v>0.54965938517579205</v>
      </c>
      <c r="K9" s="2">
        <v>5.7517088549348098E-12</v>
      </c>
    </row>
    <row r="10" spans="1:23" x14ac:dyDescent="0.25">
      <c r="A10" s="1" t="s">
        <v>339</v>
      </c>
      <c r="B10" s="1" t="s">
        <v>10</v>
      </c>
      <c r="C10" s="1" t="s">
        <v>11</v>
      </c>
      <c r="D10" s="1" t="s">
        <v>37</v>
      </c>
      <c r="E10" s="1" t="s">
        <v>38</v>
      </c>
      <c r="F10" s="1" t="s">
        <v>39</v>
      </c>
      <c r="G10" s="1" t="s">
        <v>40</v>
      </c>
      <c r="H10" s="1" t="s">
        <v>60</v>
      </c>
      <c r="I10" s="2">
        <v>1.62595571155033</v>
      </c>
      <c r="J10" s="2">
        <v>0.38217676019207902</v>
      </c>
      <c r="K10" s="2">
        <v>8.48954244872057E-5</v>
      </c>
    </row>
    <row r="11" spans="1:23" x14ac:dyDescent="0.25">
      <c r="A11" s="1" t="s">
        <v>287</v>
      </c>
      <c r="B11" s="1" t="s">
        <v>10</v>
      </c>
      <c r="C11" s="1" t="s">
        <v>31</v>
      </c>
      <c r="D11" s="1" t="s">
        <v>50</v>
      </c>
      <c r="E11" s="1" t="s">
        <v>51</v>
      </c>
      <c r="F11" s="1" t="s">
        <v>52</v>
      </c>
      <c r="G11" s="1" t="s">
        <v>105</v>
      </c>
      <c r="H11" s="1" t="s">
        <v>19</v>
      </c>
      <c r="I11" s="2">
        <v>4.8990520276028002</v>
      </c>
      <c r="J11" s="2">
        <v>0.60732540547330505</v>
      </c>
      <c r="K11" s="2">
        <v>3.1970880983023897E-14</v>
      </c>
    </row>
    <row r="12" spans="1:23" x14ac:dyDescent="0.25">
      <c r="A12" s="1" t="s">
        <v>495</v>
      </c>
      <c r="B12" s="1" t="s">
        <v>10</v>
      </c>
      <c r="C12" s="1" t="s">
        <v>11</v>
      </c>
      <c r="D12" s="1" t="s">
        <v>37</v>
      </c>
      <c r="E12" s="1" t="s">
        <v>93</v>
      </c>
      <c r="F12" s="1" t="s">
        <v>94</v>
      </c>
      <c r="G12" s="1" t="s">
        <v>95</v>
      </c>
      <c r="H12" s="1" t="s">
        <v>96</v>
      </c>
      <c r="I12" s="2">
        <v>-1.27991724819118</v>
      </c>
      <c r="J12" s="2">
        <v>0.350382277381315</v>
      </c>
      <c r="K12" s="2">
        <v>8.2825054316950004E-4</v>
      </c>
    </row>
    <row r="13" spans="1:23" x14ac:dyDescent="0.25">
      <c r="A13" s="1" t="s">
        <v>458</v>
      </c>
      <c r="B13" s="1" t="s">
        <v>10</v>
      </c>
      <c r="C13" s="1" t="s">
        <v>11</v>
      </c>
      <c r="D13" s="1" t="s">
        <v>12</v>
      </c>
      <c r="E13" s="1" t="s">
        <v>20</v>
      </c>
      <c r="F13" s="1" t="s">
        <v>21</v>
      </c>
      <c r="G13" s="1" t="s">
        <v>48</v>
      </c>
      <c r="H13" s="1" t="s">
        <v>106</v>
      </c>
      <c r="I13" s="2">
        <v>-1.80325634486427</v>
      </c>
      <c r="J13" s="2">
        <v>0.393056996082979</v>
      </c>
      <c r="K13" s="2">
        <v>2.1114706686659499E-5</v>
      </c>
    </row>
    <row r="14" spans="1:23" x14ac:dyDescent="0.25">
      <c r="A14" s="1" t="s">
        <v>390</v>
      </c>
      <c r="B14" s="1" t="s">
        <v>10</v>
      </c>
      <c r="C14" s="1" t="s">
        <v>11</v>
      </c>
      <c r="D14" s="1" t="s">
        <v>12</v>
      </c>
      <c r="E14" s="1" t="s">
        <v>13</v>
      </c>
      <c r="F14" s="1" t="s">
        <v>17</v>
      </c>
      <c r="G14" s="1" t="s">
        <v>18</v>
      </c>
      <c r="H14" s="1" t="s">
        <v>19</v>
      </c>
      <c r="I14" s="2">
        <v>-4.8254513751330101</v>
      </c>
      <c r="J14" s="2">
        <v>0.58288436633870699</v>
      </c>
      <c r="K14" s="2">
        <v>6.5162657310961803E-15</v>
      </c>
      <c r="O14" s="2">
        <v>2.8939606047513999</v>
      </c>
      <c r="P14" s="2">
        <v>0.69194131951113302</v>
      </c>
      <c r="Q14" s="2">
        <v>8.1638423062714701E-4</v>
      </c>
    </row>
    <row r="15" spans="1:23" x14ac:dyDescent="0.25">
      <c r="A15" s="1" t="s">
        <v>469</v>
      </c>
      <c r="B15" s="1" t="s">
        <v>10</v>
      </c>
      <c r="C15" s="1" t="s">
        <v>11</v>
      </c>
      <c r="D15" s="1" t="s">
        <v>12</v>
      </c>
      <c r="E15" s="1" t="s">
        <v>20</v>
      </c>
      <c r="F15" s="1" t="s">
        <v>21</v>
      </c>
      <c r="G15" s="1" t="s">
        <v>48</v>
      </c>
      <c r="H15" s="1" t="s">
        <v>107</v>
      </c>
      <c r="I15" s="2">
        <v>-1.6003434468515501</v>
      </c>
      <c r="J15" s="2">
        <v>0.38097124531816201</v>
      </c>
      <c r="K15" s="2">
        <v>1.05521854467854E-4</v>
      </c>
    </row>
    <row r="16" spans="1:23" x14ac:dyDescent="0.25">
      <c r="A16" s="1" t="s">
        <v>304</v>
      </c>
      <c r="B16" s="1" t="s">
        <v>10</v>
      </c>
      <c r="C16" s="1" t="s">
        <v>11</v>
      </c>
      <c r="D16" s="1" t="s">
        <v>12</v>
      </c>
      <c r="E16" s="1" t="s">
        <v>20</v>
      </c>
      <c r="F16" s="1" t="s">
        <v>23</v>
      </c>
      <c r="G16" s="1" t="s">
        <v>19</v>
      </c>
      <c r="H16" s="1" t="s">
        <v>19</v>
      </c>
      <c r="I16" s="2">
        <v>3.2432452234829499</v>
      </c>
      <c r="J16" s="2">
        <v>0.55321449578924498</v>
      </c>
      <c r="K16" s="2">
        <v>4.44235544297759E-8</v>
      </c>
    </row>
    <row r="17" spans="1:23" x14ac:dyDescent="0.25">
      <c r="A17" s="1" t="s">
        <v>454</v>
      </c>
      <c r="B17" s="1" t="s">
        <v>10</v>
      </c>
      <c r="C17" s="1" t="s">
        <v>11</v>
      </c>
      <c r="D17" s="1" t="s">
        <v>12</v>
      </c>
      <c r="E17" s="1" t="s">
        <v>20</v>
      </c>
      <c r="F17" s="1" t="s">
        <v>21</v>
      </c>
      <c r="G17" s="1" t="s">
        <v>48</v>
      </c>
      <c r="H17" s="1" t="s">
        <v>108</v>
      </c>
      <c r="I17" s="2">
        <v>-3.23148492877641</v>
      </c>
      <c r="J17" s="2">
        <v>0.69263927929310098</v>
      </c>
      <c r="K17" s="2">
        <v>1.5132750738105E-5</v>
      </c>
      <c r="U17" s="2">
        <v>-3.2862509473936501</v>
      </c>
      <c r="V17" s="2">
        <v>0.91271033652765898</v>
      </c>
      <c r="W17" s="2">
        <v>8.1611840814362398E-3</v>
      </c>
    </row>
    <row r="18" spans="1:23" x14ac:dyDescent="0.25">
      <c r="A18" s="1" t="s">
        <v>364</v>
      </c>
      <c r="B18" s="1" t="s">
        <v>10</v>
      </c>
      <c r="C18" s="1" t="s">
        <v>31</v>
      </c>
      <c r="D18" s="1" t="s">
        <v>32</v>
      </c>
      <c r="E18" s="1" t="s">
        <v>33</v>
      </c>
      <c r="F18" s="1" t="s">
        <v>34</v>
      </c>
      <c r="G18" s="1" t="s">
        <v>35</v>
      </c>
      <c r="H18" s="1" t="s">
        <v>36</v>
      </c>
      <c r="I18" s="2">
        <v>2.4654682357982298</v>
      </c>
      <c r="J18" s="2">
        <v>0.772432765057121</v>
      </c>
      <c r="K18" s="2">
        <v>3.9462364944119997E-3</v>
      </c>
    </row>
    <row r="19" spans="1:23" x14ac:dyDescent="0.25">
      <c r="A19" s="1" t="s">
        <v>397</v>
      </c>
      <c r="B19" s="1" t="s">
        <v>10</v>
      </c>
      <c r="C19" s="1" t="s">
        <v>11</v>
      </c>
      <c r="D19" s="1" t="s">
        <v>12</v>
      </c>
      <c r="E19" s="1" t="s">
        <v>13</v>
      </c>
      <c r="F19" s="1" t="s">
        <v>14</v>
      </c>
      <c r="G19" s="1" t="s">
        <v>19</v>
      </c>
      <c r="H19" s="1" t="s">
        <v>19</v>
      </c>
      <c r="I19" s="2">
        <v>-2.3819126304646598</v>
      </c>
      <c r="J19" s="2">
        <v>0.32519752594203799</v>
      </c>
      <c r="K19" s="2">
        <v>5.5147706235465902E-12</v>
      </c>
    </row>
    <row r="20" spans="1:23" x14ac:dyDescent="0.25">
      <c r="A20" s="1" t="s">
        <v>530</v>
      </c>
      <c r="B20" s="1" t="s">
        <v>10</v>
      </c>
      <c r="C20" s="1" t="s">
        <v>11</v>
      </c>
      <c r="D20" s="1" t="s">
        <v>12</v>
      </c>
      <c r="E20" s="1" t="s">
        <v>13</v>
      </c>
      <c r="F20" s="1" t="s">
        <v>14</v>
      </c>
      <c r="G20" s="1" t="s">
        <v>44</v>
      </c>
      <c r="H20" s="1" t="s">
        <v>19</v>
      </c>
      <c r="L20" s="2">
        <v>-5.0840154985485899</v>
      </c>
      <c r="M20" s="2">
        <v>1.4155554571561799</v>
      </c>
      <c r="N20" s="2">
        <v>4.8606161951391096E-3</v>
      </c>
    </row>
    <row r="21" spans="1:23" x14ac:dyDescent="0.25">
      <c r="A21" s="1" t="s">
        <v>321</v>
      </c>
      <c r="B21" s="1" t="s">
        <v>10</v>
      </c>
      <c r="C21" s="1" t="s">
        <v>11</v>
      </c>
      <c r="D21" s="1" t="s">
        <v>12</v>
      </c>
      <c r="E21" s="1" t="s">
        <v>13</v>
      </c>
      <c r="F21" s="1" t="s">
        <v>109</v>
      </c>
      <c r="G21" s="1" t="s">
        <v>110</v>
      </c>
      <c r="H21" s="1" t="s">
        <v>111</v>
      </c>
      <c r="I21" s="2">
        <v>3.4770875121102298</v>
      </c>
      <c r="J21" s="2">
        <v>0.685240923813077</v>
      </c>
      <c r="K21" s="2">
        <v>2.3300444133843101E-6</v>
      </c>
    </row>
    <row r="22" spans="1:23" x14ac:dyDescent="0.25">
      <c r="A22" s="1" t="s">
        <v>490</v>
      </c>
      <c r="B22" s="1" t="s">
        <v>10</v>
      </c>
      <c r="C22" s="1" t="s">
        <v>11</v>
      </c>
      <c r="D22" s="1" t="s">
        <v>37</v>
      </c>
      <c r="E22" s="1" t="s">
        <v>38</v>
      </c>
      <c r="F22" s="1" t="s">
        <v>39</v>
      </c>
      <c r="G22" s="1" t="s">
        <v>40</v>
      </c>
      <c r="H22" s="1" t="s">
        <v>19</v>
      </c>
      <c r="I22" s="2">
        <v>-1.08674540899074</v>
      </c>
      <c r="J22" s="2">
        <v>0.28978400611503402</v>
      </c>
      <c r="K22" s="2">
        <v>5.8058517653698501E-4</v>
      </c>
      <c r="O22" s="2">
        <v>-1.9922377676345799</v>
      </c>
      <c r="P22" s="2">
        <v>0.43486871039766301</v>
      </c>
      <c r="Q22" s="2">
        <v>1.8570613491889E-4</v>
      </c>
    </row>
    <row r="23" spans="1:23" x14ac:dyDescent="0.25">
      <c r="A23" s="1" t="s">
        <v>395</v>
      </c>
      <c r="B23" s="1" t="s">
        <v>10</v>
      </c>
      <c r="C23" s="1" t="s">
        <v>11</v>
      </c>
      <c r="D23" s="1" t="s">
        <v>37</v>
      </c>
      <c r="E23" s="1" t="s">
        <v>93</v>
      </c>
      <c r="F23" s="1" t="s">
        <v>112</v>
      </c>
      <c r="G23" s="1" t="s">
        <v>113</v>
      </c>
      <c r="H23" s="1" t="s">
        <v>19</v>
      </c>
      <c r="I23" s="2">
        <v>-2.9895183791095401</v>
      </c>
      <c r="J23" s="2">
        <v>0.40031732817313997</v>
      </c>
      <c r="K23" s="2">
        <v>2.2316120486899402E-12</v>
      </c>
      <c r="U23" s="2">
        <v>-2.5749149482225899</v>
      </c>
      <c r="V23" s="2">
        <v>0.42100770128090398</v>
      </c>
      <c r="W23" s="2">
        <v>2.46483077948792E-7</v>
      </c>
    </row>
    <row r="24" spans="1:23" x14ac:dyDescent="0.25">
      <c r="A24" s="1" t="s">
        <v>336</v>
      </c>
      <c r="B24" s="1" t="s">
        <v>10</v>
      </c>
      <c r="C24" s="1" t="s">
        <v>11</v>
      </c>
      <c r="D24" s="1" t="s">
        <v>12</v>
      </c>
      <c r="E24" s="1" t="s">
        <v>20</v>
      </c>
      <c r="F24" s="1" t="s">
        <v>21</v>
      </c>
      <c r="G24" s="1" t="s">
        <v>114</v>
      </c>
      <c r="H24" s="1" t="s">
        <v>115</v>
      </c>
      <c r="I24" s="2">
        <v>1.67360337537014</v>
      </c>
      <c r="J24" s="2">
        <v>0.380645068454528</v>
      </c>
      <c r="K24" s="2">
        <v>4.78647850014042E-5</v>
      </c>
      <c r="O24" s="2">
        <v>-2.9875369506377201</v>
      </c>
      <c r="P24" s="2">
        <v>0.80017949873904404</v>
      </c>
      <c r="Q24" s="2">
        <v>3.1425417309711799E-3</v>
      </c>
    </row>
    <row r="25" spans="1:23" x14ac:dyDescent="0.25">
      <c r="A25" s="1" t="s">
        <v>408</v>
      </c>
      <c r="B25" s="1" t="s">
        <v>10</v>
      </c>
      <c r="C25" s="1" t="s">
        <v>11</v>
      </c>
      <c r="D25" s="1" t="s">
        <v>12</v>
      </c>
      <c r="E25" s="1" t="s">
        <v>20</v>
      </c>
      <c r="F25" s="1" t="s">
        <v>47</v>
      </c>
      <c r="G25" s="1" t="s">
        <v>116</v>
      </c>
      <c r="H25" s="1" t="s">
        <v>19</v>
      </c>
      <c r="I25" s="2">
        <v>-4.0075553448474803</v>
      </c>
      <c r="J25" s="2">
        <v>0.60116094474934101</v>
      </c>
      <c r="K25" s="2">
        <v>3.9119911431318402E-10</v>
      </c>
      <c r="U25" s="2">
        <v>-3.35174162571648</v>
      </c>
      <c r="V25" s="2">
        <v>0.72424404254282704</v>
      </c>
      <c r="W25" s="2">
        <v>1.5820972296791099E-4</v>
      </c>
    </row>
    <row r="26" spans="1:23" x14ac:dyDescent="0.25">
      <c r="A26" s="1" t="s">
        <v>439</v>
      </c>
      <c r="B26" s="1" t="s">
        <v>10</v>
      </c>
      <c r="C26" s="1" t="s">
        <v>11</v>
      </c>
      <c r="D26" s="1" t="s">
        <v>12</v>
      </c>
      <c r="E26" s="1" t="s">
        <v>13</v>
      </c>
      <c r="F26" s="1" t="s">
        <v>17</v>
      </c>
      <c r="G26" s="1" t="s">
        <v>18</v>
      </c>
      <c r="H26" s="1" t="s">
        <v>117</v>
      </c>
      <c r="I26" s="2">
        <v>-2.9031203552579701</v>
      </c>
      <c r="J26" s="2">
        <v>0.564889152424906</v>
      </c>
      <c r="K26" s="2">
        <v>1.7175660814250199E-6</v>
      </c>
    </row>
    <row r="27" spans="1:23" x14ac:dyDescent="0.25">
      <c r="A27" s="1" t="s">
        <v>326</v>
      </c>
      <c r="B27" s="1" t="s">
        <v>10</v>
      </c>
      <c r="C27" s="1" t="s">
        <v>31</v>
      </c>
      <c r="D27" s="1" t="s">
        <v>80</v>
      </c>
      <c r="E27" s="1" t="s">
        <v>81</v>
      </c>
      <c r="F27" s="1" t="s">
        <v>82</v>
      </c>
      <c r="G27" s="1" t="s">
        <v>83</v>
      </c>
      <c r="H27" s="1" t="s">
        <v>84</v>
      </c>
      <c r="I27" s="2">
        <v>1.9155588209900001</v>
      </c>
      <c r="J27" s="2">
        <v>0.39539005160164897</v>
      </c>
      <c r="K27" s="2">
        <v>6.6880791770567797E-6</v>
      </c>
    </row>
    <row r="28" spans="1:23" x14ac:dyDescent="0.25">
      <c r="A28" s="1" t="s">
        <v>430</v>
      </c>
      <c r="B28" s="1" t="s">
        <v>10</v>
      </c>
      <c r="C28" s="1" t="s">
        <v>11</v>
      </c>
      <c r="D28" s="1" t="s">
        <v>12</v>
      </c>
      <c r="E28" s="1" t="s">
        <v>20</v>
      </c>
      <c r="F28" s="1" t="s">
        <v>21</v>
      </c>
      <c r="G28" s="1" t="s">
        <v>48</v>
      </c>
      <c r="H28" s="1" t="s">
        <v>49</v>
      </c>
      <c r="I28" s="2">
        <v>-2.5349700930960299</v>
      </c>
      <c r="J28" s="2">
        <v>0.47831675000417201</v>
      </c>
      <c r="K28" s="2">
        <v>8.33368234531845E-7</v>
      </c>
    </row>
    <row r="29" spans="1:23" x14ac:dyDescent="0.25">
      <c r="A29" s="1" t="s">
        <v>466</v>
      </c>
      <c r="B29" s="1" t="s">
        <v>10</v>
      </c>
      <c r="C29" s="1" t="s">
        <v>11</v>
      </c>
      <c r="D29" s="1" t="s">
        <v>12</v>
      </c>
      <c r="E29" s="1" t="s">
        <v>20</v>
      </c>
      <c r="F29" s="1" t="s">
        <v>21</v>
      </c>
      <c r="G29" s="1" t="s">
        <v>22</v>
      </c>
      <c r="H29" s="1" t="s">
        <v>118</v>
      </c>
      <c r="I29" s="2">
        <v>-1.7774305752178401</v>
      </c>
      <c r="J29" s="2">
        <v>0.40980487389904302</v>
      </c>
      <c r="K29" s="2">
        <v>6.0551054113179497E-5</v>
      </c>
    </row>
    <row r="30" spans="1:23" x14ac:dyDescent="0.25">
      <c r="A30" s="1" t="s">
        <v>417</v>
      </c>
      <c r="B30" s="1" t="s">
        <v>10</v>
      </c>
      <c r="C30" s="1" t="s">
        <v>11</v>
      </c>
      <c r="D30" s="1" t="s">
        <v>12</v>
      </c>
      <c r="E30" s="1" t="s">
        <v>13</v>
      </c>
      <c r="F30" s="1" t="s">
        <v>14</v>
      </c>
      <c r="G30" s="1" t="s">
        <v>15</v>
      </c>
      <c r="H30" s="1" t="s">
        <v>16</v>
      </c>
      <c r="I30" s="2">
        <v>-2.2246321781620999</v>
      </c>
      <c r="J30" s="2">
        <v>0.36725648648601</v>
      </c>
      <c r="K30" s="2">
        <v>1.47273977442851E-8</v>
      </c>
    </row>
    <row r="31" spans="1:23" x14ac:dyDescent="0.25">
      <c r="A31" s="1" t="s">
        <v>391</v>
      </c>
      <c r="B31" s="1" t="s">
        <v>10</v>
      </c>
      <c r="C31" s="1" t="s">
        <v>11</v>
      </c>
      <c r="D31" s="1" t="s">
        <v>12</v>
      </c>
      <c r="E31" s="1" t="s">
        <v>13</v>
      </c>
      <c r="F31" s="1" t="s">
        <v>17</v>
      </c>
      <c r="G31" s="1" t="s">
        <v>18</v>
      </c>
      <c r="H31" s="1" t="s">
        <v>41</v>
      </c>
      <c r="I31" s="2">
        <v>-2.93412836533685</v>
      </c>
      <c r="J31" s="2">
        <v>0.359442869201828</v>
      </c>
      <c r="K31" s="2">
        <v>1.5660744995590401E-14</v>
      </c>
    </row>
    <row r="32" spans="1:23" x14ac:dyDescent="0.25">
      <c r="A32" s="1" t="s">
        <v>431</v>
      </c>
      <c r="B32" s="1" t="s">
        <v>10</v>
      </c>
      <c r="C32" s="1" t="s">
        <v>31</v>
      </c>
      <c r="D32" s="1" t="s">
        <v>32</v>
      </c>
      <c r="E32" s="1" t="s">
        <v>54</v>
      </c>
      <c r="F32" s="1" t="s">
        <v>19</v>
      </c>
      <c r="G32" s="1" t="s">
        <v>19</v>
      </c>
      <c r="H32" s="1" t="s">
        <v>19</v>
      </c>
      <c r="I32" s="2">
        <v>-4.5808496589326797</v>
      </c>
      <c r="J32" s="2">
        <v>0.86683269871053203</v>
      </c>
      <c r="K32" s="2">
        <v>8.9438173665418704E-7</v>
      </c>
      <c r="O32" s="2">
        <v>4.4268035595277704</v>
      </c>
      <c r="P32" s="2">
        <v>1.13233937921734</v>
      </c>
      <c r="Q32" s="2">
        <v>1.74542089297478E-3</v>
      </c>
    </row>
    <row r="33" spans="1:23" x14ac:dyDescent="0.25">
      <c r="A33" s="1" t="s">
        <v>332</v>
      </c>
      <c r="B33" s="1" t="s">
        <v>10</v>
      </c>
      <c r="C33" s="1" t="s">
        <v>11</v>
      </c>
      <c r="D33" s="1" t="s">
        <v>12</v>
      </c>
      <c r="E33" s="1" t="s">
        <v>20</v>
      </c>
      <c r="F33" s="1" t="s">
        <v>90</v>
      </c>
      <c r="G33" s="1" t="s">
        <v>91</v>
      </c>
      <c r="H33" s="1" t="s">
        <v>19</v>
      </c>
      <c r="I33" s="2">
        <v>1.70599450668273</v>
      </c>
      <c r="J33" s="2">
        <v>0.37582664864461102</v>
      </c>
      <c r="K33" s="2">
        <v>2.59614846053535E-5</v>
      </c>
      <c r="R33" s="2">
        <v>-2.4204620231375</v>
      </c>
      <c r="S33" s="2">
        <v>0.56678313078195497</v>
      </c>
      <c r="T33" s="2">
        <v>9.2089281808998603E-4</v>
      </c>
    </row>
    <row r="34" spans="1:23" x14ac:dyDescent="0.25">
      <c r="A34" s="1" t="s">
        <v>393</v>
      </c>
      <c r="B34" s="1" t="s">
        <v>10</v>
      </c>
      <c r="C34" s="1" t="s">
        <v>11</v>
      </c>
      <c r="D34" s="1" t="s">
        <v>12</v>
      </c>
      <c r="E34" s="1" t="s">
        <v>13</v>
      </c>
      <c r="F34" s="1" t="s">
        <v>19</v>
      </c>
      <c r="G34" s="1" t="s">
        <v>19</v>
      </c>
      <c r="H34" s="1" t="s">
        <v>19</v>
      </c>
      <c r="I34" s="2">
        <v>-2.41464105110262</v>
      </c>
      <c r="J34" s="2">
        <v>0.31878643457205003</v>
      </c>
      <c r="K34" s="2">
        <v>1.151829167597E-12</v>
      </c>
    </row>
    <row r="35" spans="1:23" x14ac:dyDescent="0.25">
      <c r="A35" s="1" t="s">
        <v>377</v>
      </c>
      <c r="B35" s="1" t="s">
        <v>10</v>
      </c>
      <c r="C35" s="1" t="s">
        <v>11</v>
      </c>
      <c r="D35" s="1" t="s">
        <v>12</v>
      </c>
      <c r="E35" s="1" t="s">
        <v>20</v>
      </c>
      <c r="F35" s="1" t="s">
        <v>90</v>
      </c>
      <c r="G35" s="1" t="s">
        <v>91</v>
      </c>
      <c r="H35" s="1" t="s">
        <v>19</v>
      </c>
      <c r="I35" s="2">
        <v>1.0062312341747801</v>
      </c>
      <c r="J35" s="2">
        <v>0.34715692988761399</v>
      </c>
      <c r="K35" s="2">
        <v>9.0972055144519608E-3</v>
      </c>
    </row>
    <row r="36" spans="1:23" ht="16.5" customHeight="1" x14ac:dyDescent="0.25">
      <c r="A36" s="1" t="s">
        <v>400</v>
      </c>
      <c r="B36" s="1" t="s">
        <v>10</v>
      </c>
      <c r="C36" s="1" t="s">
        <v>11</v>
      </c>
      <c r="D36" s="1" t="s">
        <v>12</v>
      </c>
      <c r="E36" s="1" t="s">
        <v>13</v>
      </c>
      <c r="F36" s="1" t="s">
        <v>14</v>
      </c>
      <c r="G36" s="1" t="s">
        <v>15</v>
      </c>
      <c r="H36" s="1" t="s">
        <v>16</v>
      </c>
      <c r="I36" s="2">
        <v>-1.9699980973058799</v>
      </c>
      <c r="J36" s="2">
        <v>0.27167670358906498</v>
      </c>
      <c r="K36" s="2">
        <v>8.1871220871728399E-12</v>
      </c>
      <c r="O36" s="2">
        <v>1.69828391141882</v>
      </c>
      <c r="P36" s="2">
        <v>0.36224509177360398</v>
      </c>
      <c r="Q36" s="2">
        <v>1.5598650457531799E-4</v>
      </c>
    </row>
    <row r="37" spans="1:23" x14ac:dyDescent="0.25">
      <c r="A37" s="1" t="s">
        <v>426</v>
      </c>
      <c r="B37" s="1" t="s">
        <v>10</v>
      </c>
      <c r="C37" s="1" t="s">
        <v>11</v>
      </c>
      <c r="D37" s="1" t="s">
        <v>12</v>
      </c>
      <c r="E37" s="1" t="s">
        <v>13</v>
      </c>
      <c r="F37" s="1" t="s">
        <v>14</v>
      </c>
      <c r="G37" s="1" t="s">
        <v>15</v>
      </c>
      <c r="H37" s="1" t="s">
        <v>16</v>
      </c>
      <c r="I37" s="2">
        <v>-2.03416408173966</v>
      </c>
      <c r="J37" s="2">
        <v>0.37005122597345402</v>
      </c>
      <c r="K37" s="2">
        <v>3.0854430359140399E-7</v>
      </c>
    </row>
    <row r="38" spans="1:23" x14ac:dyDescent="0.25">
      <c r="A38" s="1" t="s">
        <v>394</v>
      </c>
      <c r="B38" s="1" t="s">
        <v>10</v>
      </c>
      <c r="C38" s="1" t="s">
        <v>11</v>
      </c>
      <c r="D38" s="1" t="s">
        <v>12</v>
      </c>
      <c r="E38" s="1" t="s">
        <v>13</v>
      </c>
      <c r="F38" s="1" t="s">
        <v>14</v>
      </c>
      <c r="G38" s="1" t="s">
        <v>19</v>
      </c>
      <c r="H38" s="1" t="s">
        <v>19</v>
      </c>
      <c r="I38" s="2">
        <v>-4.1619979539754697</v>
      </c>
      <c r="J38" s="2">
        <v>0.55579190344983298</v>
      </c>
      <c r="K38" s="2">
        <v>2.0042393322791999E-12</v>
      </c>
    </row>
    <row r="39" spans="1:23" x14ac:dyDescent="0.25">
      <c r="A39" s="1" t="s">
        <v>306</v>
      </c>
      <c r="B39" s="1" t="s">
        <v>10</v>
      </c>
      <c r="C39" s="1" t="s">
        <v>11</v>
      </c>
      <c r="D39" s="1" t="s">
        <v>12</v>
      </c>
      <c r="E39" s="1" t="s">
        <v>13</v>
      </c>
      <c r="F39" s="1" t="s">
        <v>109</v>
      </c>
      <c r="G39" s="1" t="s">
        <v>110</v>
      </c>
      <c r="H39" s="1" t="s">
        <v>111</v>
      </c>
      <c r="I39" s="2">
        <v>3.9522017142364101</v>
      </c>
      <c r="J39" s="2">
        <v>0.684747175279249</v>
      </c>
      <c r="K39" s="2">
        <v>7.3943259417733703E-8</v>
      </c>
    </row>
    <row r="40" spans="1:23" x14ac:dyDescent="0.25">
      <c r="A40" s="1" t="s">
        <v>385</v>
      </c>
      <c r="B40" s="1" t="s">
        <v>10</v>
      </c>
      <c r="C40" s="1" t="s">
        <v>11</v>
      </c>
      <c r="D40" s="1" t="s">
        <v>12</v>
      </c>
      <c r="E40" s="1" t="s">
        <v>13</v>
      </c>
      <c r="F40" s="1" t="s">
        <v>119</v>
      </c>
      <c r="G40" s="1" t="s">
        <v>120</v>
      </c>
      <c r="H40" s="1" t="s">
        <v>121</v>
      </c>
      <c r="I40" s="2">
        <v>-4.5127773460573701</v>
      </c>
      <c r="J40" s="2">
        <v>0.51492317504401097</v>
      </c>
      <c r="K40" s="2">
        <v>1.80619226396139E-16</v>
      </c>
      <c r="L40" s="2">
        <v>-5.6838851356529201</v>
      </c>
      <c r="M40" s="2">
        <v>1.3541873015966699</v>
      </c>
      <c r="N40" s="2">
        <v>6.9902823433728003E-4</v>
      </c>
    </row>
    <row r="41" spans="1:23" x14ac:dyDescent="0.25">
      <c r="A41" s="1" t="s">
        <v>367</v>
      </c>
      <c r="B41" s="1" t="s">
        <v>10</v>
      </c>
      <c r="C41" s="1" t="s">
        <v>31</v>
      </c>
      <c r="D41" s="1" t="s">
        <v>97</v>
      </c>
      <c r="E41" s="1" t="s">
        <v>98</v>
      </c>
      <c r="F41" s="1" t="s">
        <v>99</v>
      </c>
      <c r="G41" s="1" t="s">
        <v>122</v>
      </c>
      <c r="H41" s="1" t="s">
        <v>123</v>
      </c>
      <c r="I41" s="2">
        <v>1.8302878843870101</v>
      </c>
      <c r="J41" s="2">
        <v>0.58566109524436905</v>
      </c>
      <c r="K41" s="2">
        <v>4.7986482842722897E-3</v>
      </c>
    </row>
    <row r="42" spans="1:23" x14ac:dyDescent="0.25">
      <c r="A42" s="1" t="s">
        <v>392</v>
      </c>
      <c r="B42" s="1" t="s">
        <v>10</v>
      </c>
      <c r="C42" s="1" t="s">
        <v>11</v>
      </c>
      <c r="D42" s="1" t="s">
        <v>12</v>
      </c>
      <c r="E42" s="1" t="s">
        <v>20</v>
      </c>
      <c r="F42" s="1" t="s">
        <v>124</v>
      </c>
      <c r="G42" s="1" t="s">
        <v>125</v>
      </c>
      <c r="H42" s="1" t="s">
        <v>19</v>
      </c>
      <c r="I42" s="2">
        <v>-2.7544929932517799</v>
      </c>
      <c r="J42" s="2">
        <v>0.35013385574593903</v>
      </c>
      <c r="K42" s="2">
        <v>1.3927648544841601E-13</v>
      </c>
    </row>
    <row r="43" spans="1:23" x14ac:dyDescent="0.25">
      <c r="A43" s="1" t="s">
        <v>435</v>
      </c>
      <c r="B43" s="1" t="s">
        <v>10</v>
      </c>
      <c r="C43" s="1" t="s">
        <v>11</v>
      </c>
      <c r="D43" s="1" t="s">
        <v>12</v>
      </c>
      <c r="E43" s="1" t="s">
        <v>20</v>
      </c>
      <c r="F43" s="1" t="s">
        <v>21</v>
      </c>
      <c r="G43" s="1" t="s">
        <v>42</v>
      </c>
      <c r="H43" s="1" t="s">
        <v>43</v>
      </c>
      <c r="I43" s="2">
        <v>-2.0285932764994099</v>
      </c>
      <c r="J43" s="2">
        <v>0.392833069650391</v>
      </c>
      <c r="K43" s="2">
        <v>1.57022630668359E-6</v>
      </c>
      <c r="R43" s="2">
        <v>-3.0903248518284898</v>
      </c>
      <c r="S43" s="2">
        <v>0.83909611806343998</v>
      </c>
      <c r="T43" s="2">
        <v>4.4277840950166002E-3</v>
      </c>
    </row>
    <row r="44" spans="1:23" x14ac:dyDescent="0.25">
      <c r="A44" s="1" t="s">
        <v>473</v>
      </c>
      <c r="B44" s="1" t="s">
        <v>10</v>
      </c>
      <c r="C44" s="1" t="s">
        <v>11</v>
      </c>
      <c r="D44" s="1" t="s">
        <v>37</v>
      </c>
      <c r="E44" s="1" t="s">
        <v>93</v>
      </c>
      <c r="F44" s="1" t="s">
        <v>126</v>
      </c>
      <c r="G44" s="1" t="s">
        <v>127</v>
      </c>
      <c r="H44" s="1" t="s">
        <v>128</v>
      </c>
      <c r="I44" s="2">
        <v>-2.4499032167326402</v>
      </c>
      <c r="J44" s="2">
        <v>0.593607899028185</v>
      </c>
      <c r="K44" s="2">
        <v>1.38946464503503E-4</v>
      </c>
      <c r="U44" s="2">
        <v>-2.9951387402609302</v>
      </c>
      <c r="V44" s="2">
        <v>0.62360539574912199</v>
      </c>
      <c r="W44" s="2">
        <v>1.0045709061799E-4</v>
      </c>
    </row>
    <row r="45" spans="1:23" x14ac:dyDescent="0.25">
      <c r="A45" s="1" t="s">
        <v>362</v>
      </c>
      <c r="B45" s="1" t="s">
        <v>10</v>
      </c>
      <c r="C45" s="1" t="s">
        <v>11</v>
      </c>
      <c r="D45" s="1" t="s">
        <v>12</v>
      </c>
      <c r="E45" s="1" t="s">
        <v>20</v>
      </c>
      <c r="F45" s="1" t="s">
        <v>21</v>
      </c>
      <c r="G45" s="1" t="s">
        <v>48</v>
      </c>
      <c r="H45" s="1" t="s">
        <v>129</v>
      </c>
      <c r="I45" s="2">
        <v>1.6984626515307399</v>
      </c>
      <c r="J45" s="2">
        <v>0.52761562204215295</v>
      </c>
      <c r="K45" s="2">
        <v>3.62421119136048E-3</v>
      </c>
    </row>
    <row r="46" spans="1:23" x14ac:dyDescent="0.25">
      <c r="A46" s="1" t="s">
        <v>427</v>
      </c>
      <c r="B46" s="1" t="s">
        <v>10</v>
      </c>
      <c r="C46" s="1" t="s">
        <v>31</v>
      </c>
      <c r="D46" s="1" t="s">
        <v>32</v>
      </c>
      <c r="E46" s="1" t="s">
        <v>54</v>
      </c>
      <c r="F46" s="1" t="s">
        <v>102</v>
      </c>
      <c r="G46" s="1" t="s">
        <v>103</v>
      </c>
      <c r="H46" s="1" t="s">
        <v>19</v>
      </c>
      <c r="I46" s="2">
        <v>-2.1374080073083799</v>
      </c>
      <c r="J46" s="2">
        <v>0.38974539774755901</v>
      </c>
      <c r="K46" s="2">
        <v>3.2731509859296102E-7</v>
      </c>
      <c r="O46" s="2">
        <v>2.7860273523385199</v>
      </c>
      <c r="P46" s="2">
        <v>0.80216696497988105</v>
      </c>
      <c r="Q46" s="2">
        <v>6.0660201585460002E-3</v>
      </c>
    </row>
    <row r="47" spans="1:23" x14ac:dyDescent="0.25">
      <c r="A47" s="1" t="s">
        <v>302</v>
      </c>
      <c r="B47" s="1" t="s">
        <v>10</v>
      </c>
      <c r="C47" s="1" t="s">
        <v>11</v>
      </c>
      <c r="D47" s="1" t="s">
        <v>12</v>
      </c>
      <c r="E47" s="1" t="s">
        <v>13</v>
      </c>
      <c r="F47" s="1" t="s">
        <v>14</v>
      </c>
      <c r="G47" s="1" t="s">
        <v>44</v>
      </c>
      <c r="H47" s="1" t="s">
        <v>45</v>
      </c>
      <c r="I47" s="2">
        <v>2.27698781642819</v>
      </c>
      <c r="J47" s="2">
        <v>0.374290031907207</v>
      </c>
      <c r="K47" s="2">
        <v>1.27582607780454E-8</v>
      </c>
      <c r="R47" s="2">
        <v>1.8607335013689701</v>
      </c>
      <c r="S47" s="2">
        <v>0.50658330220860404</v>
      </c>
      <c r="T47" s="2">
        <v>4.4277840950166002E-3</v>
      </c>
    </row>
    <row r="48" spans="1:23" x14ac:dyDescent="0.25">
      <c r="A48" s="1" t="s">
        <v>453</v>
      </c>
      <c r="B48" s="1" t="s">
        <v>10</v>
      </c>
      <c r="C48" s="1" t="s">
        <v>11</v>
      </c>
      <c r="D48" s="1" t="s">
        <v>12</v>
      </c>
      <c r="E48" s="1" t="s">
        <v>20</v>
      </c>
      <c r="F48" s="1" t="s">
        <v>21</v>
      </c>
      <c r="G48" s="1" t="s">
        <v>19</v>
      </c>
      <c r="H48" s="1" t="s">
        <v>19</v>
      </c>
      <c r="I48" s="2">
        <v>-2.6031544377857898</v>
      </c>
      <c r="J48" s="2">
        <v>0.55127105541308596</v>
      </c>
      <c r="K48" s="2">
        <v>1.1570749640157999E-5</v>
      </c>
    </row>
    <row r="49" spans="1:20" x14ac:dyDescent="0.25">
      <c r="A49" s="1" t="s">
        <v>465</v>
      </c>
      <c r="B49" s="1" t="s">
        <v>10</v>
      </c>
      <c r="C49" s="1" t="s">
        <v>11</v>
      </c>
      <c r="D49" s="1" t="s">
        <v>12</v>
      </c>
      <c r="E49" s="1" t="s">
        <v>13</v>
      </c>
      <c r="F49" s="1" t="s">
        <v>79</v>
      </c>
      <c r="G49" s="1" t="s">
        <v>130</v>
      </c>
      <c r="H49" s="1" t="s">
        <v>131</v>
      </c>
      <c r="I49" s="2">
        <v>-3.89317703715786</v>
      </c>
      <c r="J49" s="2">
        <v>0.89464587471864698</v>
      </c>
      <c r="K49" s="2">
        <v>5.71291318921145E-5</v>
      </c>
    </row>
    <row r="50" spans="1:20" x14ac:dyDescent="0.25">
      <c r="A50" s="1" t="s">
        <v>405</v>
      </c>
      <c r="B50" s="1" t="s">
        <v>10</v>
      </c>
      <c r="C50" s="1" t="s">
        <v>11</v>
      </c>
      <c r="D50" s="1" t="s">
        <v>12</v>
      </c>
      <c r="E50" s="1" t="s">
        <v>13</v>
      </c>
      <c r="F50" s="1" t="s">
        <v>19</v>
      </c>
      <c r="G50" s="1" t="s">
        <v>19</v>
      </c>
      <c r="H50" s="1" t="s">
        <v>19</v>
      </c>
      <c r="I50" s="2">
        <v>-2.11610648549608</v>
      </c>
      <c r="J50" s="2">
        <v>0.31198692485038398</v>
      </c>
      <c r="K50" s="2">
        <v>1.88423241166717E-10</v>
      </c>
    </row>
    <row r="51" spans="1:20" x14ac:dyDescent="0.25">
      <c r="A51" s="1" t="s">
        <v>292</v>
      </c>
      <c r="B51" s="1" t="s">
        <v>10</v>
      </c>
      <c r="C51" s="1" t="s">
        <v>11</v>
      </c>
      <c r="D51" s="1" t="s">
        <v>12</v>
      </c>
      <c r="E51" s="1" t="s">
        <v>13</v>
      </c>
      <c r="F51" s="1" t="s">
        <v>19</v>
      </c>
      <c r="G51" s="1" t="s">
        <v>19</v>
      </c>
      <c r="H51" s="1" t="s">
        <v>19</v>
      </c>
      <c r="I51" s="2">
        <v>5.5858947567377202</v>
      </c>
      <c r="J51" s="2">
        <v>0.75004015508126998</v>
      </c>
      <c r="K51" s="2">
        <v>2.4275187908301801E-12</v>
      </c>
      <c r="R51" s="2">
        <v>3.4174779152212502</v>
      </c>
      <c r="S51" s="2">
        <v>0.83313717096539097</v>
      </c>
      <c r="T51" s="2">
        <v>1.3394109280257299E-3</v>
      </c>
    </row>
    <row r="52" spans="1:20" x14ac:dyDescent="0.25">
      <c r="A52" s="1" t="s">
        <v>398</v>
      </c>
      <c r="B52" s="1" t="s">
        <v>10</v>
      </c>
      <c r="C52" s="1" t="s">
        <v>11</v>
      </c>
      <c r="D52" s="1" t="s">
        <v>12</v>
      </c>
      <c r="E52" s="1" t="s">
        <v>13</v>
      </c>
      <c r="F52" s="1" t="s">
        <v>17</v>
      </c>
      <c r="G52" s="1" t="s">
        <v>18</v>
      </c>
      <c r="H52" s="1" t="s">
        <v>19</v>
      </c>
      <c r="I52" s="2">
        <v>-2.9884910449540101</v>
      </c>
      <c r="J52" s="2">
        <v>0.409273694268113</v>
      </c>
      <c r="K52" s="2">
        <v>6.0407471217693096E-12</v>
      </c>
    </row>
    <row r="53" spans="1:20" x14ac:dyDescent="0.25">
      <c r="A53" s="1" t="s">
        <v>497</v>
      </c>
      <c r="B53" s="1" t="s">
        <v>10</v>
      </c>
      <c r="C53" s="1" t="s">
        <v>31</v>
      </c>
      <c r="D53" s="1" t="s">
        <v>50</v>
      </c>
      <c r="E53" s="1" t="s">
        <v>51</v>
      </c>
      <c r="F53" s="1" t="s">
        <v>52</v>
      </c>
      <c r="G53" s="1" t="s">
        <v>105</v>
      </c>
      <c r="H53" s="1" t="s">
        <v>132</v>
      </c>
      <c r="I53" s="2">
        <v>-2.5517382969612101</v>
      </c>
      <c r="J53" s="2">
        <v>0.71600462237431906</v>
      </c>
      <c r="K53" s="2">
        <v>1.14201463445895E-3</v>
      </c>
    </row>
    <row r="54" spans="1:20" x14ac:dyDescent="0.25">
      <c r="A54" s="1" t="s">
        <v>467</v>
      </c>
      <c r="B54" s="1" t="s">
        <v>10</v>
      </c>
      <c r="C54" s="1" t="s">
        <v>11</v>
      </c>
      <c r="D54" s="1" t="s">
        <v>12</v>
      </c>
      <c r="E54" s="1" t="s">
        <v>13</v>
      </c>
      <c r="F54" s="1" t="s">
        <v>19</v>
      </c>
      <c r="G54" s="1" t="s">
        <v>19</v>
      </c>
      <c r="H54" s="1" t="s">
        <v>19</v>
      </c>
      <c r="I54" s="2">
        <v>-2.4539307630756202</v>
      </c>
      <c r="J54" s="2">
        <v>0.56738952401183396</v>
      </c>
      <c r="K54" s="2">
        <v>6.3569643514255095E-5</v>
      </c>
    </row>
    <row r="55" spans="1:20" x14ac:dyDescent="0.25">
      <c r="A55" s="1" t="s">
        <v>313</v>
      </c>
      <c r="B55" s="1" t="s">
        <v>10</v>
      </c>
      <c r="C55" s="1" t="s">
        <v>31</v>
      </c>
      <c r="D55" s="1" t="s">
        <v>32</v>
      </c>
      <c r="E55" s="1" t="s">
        <v>54</v>
      </c>
      <c r="F55" s="1" t="s">
        <v>133</v>
      </c>
      <c r="G55" s="1" t="s">
        <v>134</v>
      </c>
      <c r="H55" s="1" t="s">
        <v>19</v>
      </c>
      <c r="I55" s="2">
        <v>3.5913850781918799</v>
      </c>
      <c r="J55" s="2">
        <v>0.66456442901219803</v>
      </c>
      <c r="K55" s="2">
        <v>4.9274319163155204E-7</v>
      </c>
    </row>
    <row r="56" spans="1:20" x14ac:dyDescent="0.25">
      <c r="A56" s="1" t="s">
        <v>522</v>
      </c>
      <c r="B56" s="1" t="s">
        <v>10</v>
      </c>
      <c r="C56" s="1" t="s">
        <v>31</v>
      </c>
      <c r="D56" s="1" t="s">
        <v>50</v>
      </c>
      <c r="E56" s="1" t="s">
        <v>51</v>
      </c>
      <c r="F56" s="1" t="s">
        <v>52</v>
      </c>
      <c r="G56" s="1" t="s">
        <v>105</v>
      </c>
      <c r="H56" s="1" t="s">
        <v>132</v>
      </c>
      <c r="I56" s="2">
        <v>-2.5693678359726002</v>
      </c>
      <c r="J56" s="2">
        <v>0.86499974306803096</v>
      </c>
      <c r="K56" s="2">
        <v>7.3719681741001896E-3</v>
      </c>
    </row>
    <row r="57" spans="1:20" x14ac:dyDescent="0.25">
      <c r="A57" s="1" t="s">
        <v>451</v>
      </c>
      <c r="B57" s="1" t="s">
        <v>10</v>
      </c>
      <c r="C57" s="1" t="s">
        <v>11</v>
      </c>
      <c r="D57" s="1" t="s">
        <v>12</v>
      </c>
      <c r="E57" s="1" t="s">
        <v>20</v>
      </c>
      <c r="F57" s="1" t="s">
        <v>47</v>
      </c>
      <c r="G57" s="1" t="s">
        <v>135</v>
      </c>
      <c r="H57" s="1" t="s">
        <v>19</v>
      </c>
      <c r="I57" s="2">
        <v>-2.3473512944781798</v>
      </c>
      <c r="J57" s="2">
        <v>0.49312730131122601</v>
      </c>
      <c r="K57" s="2">
        <v>9.8445040096474E-6</v>
      </c>
    </row>
    <row r="58" spans="1:20" x14ac:dyDescent="0.25">
      <c r="A58" s="1" t="s">
        <v>500</v>
      </c>
      <c r="B58" s="1" t="s">
        <v>10</v>
      </c>
      <c r="C58" s="1" t="s">
        <v>31</v>
      </c>
      <c r="D58" s="1" t="s">
        <v>136</v>
      </c>
      <c r="E58" s="1" t="s">
        <v>137</v>
      </c>
      <c r="F58" s="1" t="s">
        <v>138</v>
      </c>
      <c r="G58" s="1" t="s">
        <v>139</v>
      </c>
      <c r="H58" s="1" t="s">
        <v>140</v>
      </c>
      <c r="I58" s="2">
        <v>-1.6609323320642899</v>
      </c>
      <c r="J58" s="2">
        <v>0.47728592591958002</v>
      </c>
      <c r="K58" s="2">
        <v>1.52573591915732E-3</v>
      </c>
    </row>
    <row r="59" spans="1:20" x14ac:dyDescent="0.25">
      <c r="A59" s="1" t="s">
        <v>286</v>
      </c>
      <c r="B59" s="1" t="s">
        <v>10</v>
      </c>
      <c r="C59" s="1" t="s">
        <v>11</v>
      </c>
      <c r="D59" s="1" t="s">
        <v>12</v>
      </c>
      <c r="E59" s="1" t="s">
        <v>13</v>
      </c>
      <c r="F59" s="1" t="s">
        <v>14</v>
      </c>
      <c r="G59" s="1" t="s">
        <v>15</v>
      </c>
      <c r="H59" s="1" t="s">
        <v>46</v>
      </c>
      <c r="I59" s="2">
        <v>6.3868057062278396</v>
      </c>
      <c r="J59" s="2">
        <v>0.64662668262678502</v>
      </c>
      <c r="K59" s="2">
        <v>1.5041359631510399E-20</v>
      </c>
      <c r="O59" s="2">
        <v>-4.3976906038045698</v>
      </c>
      <c r="P59" s="2">
        <v>1.3228931613078201</v>
      </c>
      <c r="Q59" s="2">
        <v>9.6482906342910905E-3</v>
      </c>
      <c r="R59" s="2">
        <v>2.9159845249851002</v>
      </c>
      <c r="S59" s="2">
        <v>0.78533828642108305</v>
      </c>
      <c r="T59" s="2">
        <v>4.1446140877114098E-3</v>
      </c>
    </row>
    <row r="60" spans="1:20" x14ac:dyDescent="0.25">
      <c r="A60" s="1" t="s">
        <v>319</v>
      </c>
      <c r="B60" s="1" t="s">
        <v>10</v>
      </c>
      <c r="C60" s="1" t="s">
        <v>11</v>
      </c>
      <c r="D60" s="1" t="s">
        <v>12</v>
      </c>
      <c r="E60" s="1" t="s">
        <v>20</v>
      </c>
      <c r="F60" s="1" t="s">
        <v>141</v>
      </c>
      <c r="G60" s="1" t="s">
        <v>19</v>
      </c>
      <c r="H60" s="1" t="s">
        <v>19</v>
      </c>
      <c r="I60" s="2">
        <v>3.51048321340458</v>
      </c>
      <c r="J60" s="2">
        <v>0.68325001806071095</v>
      </c>
      <c r="K60" s="2">
        <v>1.7175660814250199E-6</v>
      </c>
    </row>
    <row r="61" spans="1:20" x14ac:dyDescent="0.25">
      <c r="A61" s="1" t="s">
        <v>478</v>
      </c>
      <c r="B61" s="1" t="s">
        <v>10</v>
      </c>
      <c r="C61" s="1" t="s">
        <v>31</v>
      </c>
      <c r="D61" s="1" t="s">
        <v>55</v>
      </c>
      <c r="E61" s="1" t="s">
        <v>56</v>
      </c>
      <c r="F61" s="1" t="s">
        <v>57</v>
      </c>
      <c r="G61" s="1" t="s">
        <v>58</v>
      </c>
      <c r="H61" s="1" t="s">
        <v>19</v>
      </c>
      <c r="I61" s="2">
        <v>-2.23056837548735</v>
      </c>
      <c r="J61" s="2">
        <v>0.55813371475849205</v>
      </c>
      <c r="K61" s="2">
        <v>2.3250328144315701E-4</v>
      </c>
    </row>
    <row r="62" spans="1:20" x14ac:dyDescent="0.25">
      <c r="A62" s="1" t="s">
        <v>340</v>
      </c>
      <c r="B62" s="1" t="s">
        <v>10</v>
      </c>
      <c r="C62" s="1" t="s">
        <v>11</v>
      </c>
      <c r="D62" s="1" t="s">
        <v>12</v>
      </c>
      <c r="E62" s="1" t="s">
        <v>20</v>
      </c>
      <c r="F62" s="1" t="s">
        <v>23</v>
      </c>
      <c r="G62" s="1" t="s">
        <v>19</v>
      </c>
      <c r="H62" s="1" t="s">
        <v>19</v>
      </c>
      <c r="I62" s="2">
        <v>2.6225578569669699</v>
      </c>
      <c r="J62" s="2">
        <v>0.62352555280650701</v>
      </c>
      <c r="K62" s="2">
        <v>1.03784679454417E-4</v>
      </c>
    </row>
    <row r="63" spans="1:20" x14ac:dyDescent="0.25">
      <c r="A63" s="1" t="s">
        <v>463</v>
      </c>
      <c r="B63" s="1" t="s">
        <v>10</v>
      </c>
      <c r="C63" s="1" t="s">
        <v>11</v>
      </c>
      <c r="D63" s="1" t="s">
        <v>12</v>
      </c>
      <c r="E63" s="1" t="s">
        <v>13</v>
      </c>
      <c r="F63" s="1" t="s">
        <v>119</v>
      </c>
      <c r="G63" s="1" t="s">
        <v>120</v>
      </c>
      <c r="H63" s="1" t="s">
        <v>19</v>
      </c>
      <c r="I63" s="2">
        <v>-2.47007356427416</v>
      </c>
      <c r="J63" s="2">
        <v>0.563431446060633</v>
      </c>
      <c r="K63" s="2">
        <v>5.0003189404134502E-5</v>
      </c>
    </row>
    <row r="64" spans="1:20" x14ac:dyDescent="0.25">
      <c r="A64" s="1" t="s">
        <v>384</v>
      </c>
      <c r="B64" s="1" t="s">
        <v>10</v>
      </c>
      <c r="C64" s="1" t="s">
        <v>11</v>
      </c>
      <c r="D64" s="1" t="s">
        <v>12</v>
      </c>
      <c r="E64" s="1" t="s">
        <v>13</v>
      </c>
      <c r="F64" s="1" t="s">
        <v>14</v>
      </c>
      <c r="G64" s="1" t="s">
        <v>15</v>
      </c>
      <c r="H64" s="1" t="s">
        <v>16</v>
      </c>
      <c r="I64" s="2">
        <v>-2.2248044165854699</v>
      </c>
      <c r="J64" s="2">
        <v>0.24581869908326001</v>
      </c>
      <c r="K64" s="2">
        <v>1.6352664518411299E-17</v>
      </c>
      <c r="O64" s="2">
        <v>1.6418642695210901</v>
      </c>
      <c r="P64" s="2">
        <v>0.36048835636425802</v>
      </c>
      <c r="Q64" s="2">
        <v>1.8570613491889E-4</v>
      </c>
    </row>
    <row r="65" spans="1:20" x14ac:dyDescent="0.25">
      <c r="A65" s="1" t="s">
        <v>531</v>
      </c>
      <c r="B65" s="1" t="s">
        <v>10</v>
      </c>
      <c r="C65" s="1" t="s">
        <v>11</v>
      </c>
      <c r="D65" s="1" t="s">
        <v>12</v>
      </c>
      <c r="E65" s="1" t="s">
        <v>13</v>
      </c>
      <c r="F65" s="1" t="s">
        <v>79</v>
      </c>
      <c r="G65" s="1" t="s">
        <v>280</v>
      </c>
      <c r="H65" s="1" t="s">
        <v>281</v>
      </c>
      <c r="L65" s="2">
        <v>6.0002219724439101</v>
      </c>
      <c r="M65" s="2">
        <v>1.37134255949357</v>
      </c>
      <c r="N65" s="2">
        <v>4.1810497272707497E-4</v>
      </c>
    </row>
    <row r="66" spans="1:20" x14ac:dyDescent="0.25">
      <c r="A66" s="1" t="s">
        <v>325</v>
      </c>
      <c r="B66" s="1" t="s">
        <v>10</v>
      </c>
      <c r="C66" s="1" t="s">
        <v>11</v>
      </c>
      <c r="D66" s="1" t="s">
        <v>12</v>
      </c>
      <c r="E66" s="1" t="s">
        <v>24</v>
      </c>
      <c r="F66" s="1" t="s">
        <v>25</v>
      </c>
      <c r="G66" s="1" t="s">
        <v>26</v>
      </c>
      <c r="H66" s="1" t="s">
        <v>19</v>
      </c>
      <c r="I66" s="2">
        <v>3.8182385051028001</v>
      </c>
      <c r="J66" s="2">
        <v>0.77477801173081895</v>
      </c>
      <c r="K66" s="2">
        <v>4.6369128890435503E-6</v>
      </c>
    </row>
    <row r="67" spans="1:20" x14ac:dyDescent="0.25">
      <c r="A67" s="1" t="s">
        <v>444</v>
      </c>
      <c r="B67" s="1" t="s">
        <v>10</v>
      </c>
      <c r="C67" s="1" t="s">
        <v>11</v>
      </c>
      <c r="D67" s="1" t="s">
        <v>12</v>
      </c>
      <c r="E67" s="1" t="s">
        <v>13</v>
      </c>
      <c r="F67" s="1" t="s">
        <v>19</v>
      </c>
      <c r="G67" s="1" t="s">
        <v>19</v>
      </c>
      <c r="H67" s="1" t="s">
        <v>19</v>
      </c>
      <c r="I67" s="2">
        <v>-1.6911223346536299</v>
      </c>
      <c r="J67" s="2">
        <v>0.343489064650081</v>
      </c>
      <c r="K67" s="2">
        <v>4.7032896229752697E-6</v>
      </c>
    </row>
    <row r="68" spans="1:20" x14ac:dyDescent="0.25">
      <c r="A68" s="1" t="s">
        <v>456</v>
      </c>
      <c r="B68" s="1" t="s">
        <v>10</v>
      </c>
      <c r="C68" s="1" t="s">
        <v>11</v>
      </c>
      <c r="D68" s="1" t="s">
        <v>12</v>
      </c>
      <c r="E68" s="1" t="s">
        <v>13</v>
      </c>
      <c r="F68" s="1" t="s">
        <v>17</v>
      </c>
      <c r="G68" s="1" t="s">
        <v>18</v>
      </c>
      <c r="H68" s="1" t="s">
        <v>19</v>
      </c>
      <c r="I68" s="2">
        <v>-2.09908367748874</v>
      </c>
      <c r="J68" s="2">
        <v>0.45397974768874899</v>
      </c>
      <c r="K68" s="2">
        <v>1.8210819459851799E-5</v>
      </c>
    </row>
    <row r="69" spans="1:20" x14ac:dyDescent="0.25">
      <c r="A69" s="1" t="s">
        <v>311</v>
      </c>
      <c r="B69" s="1" t="s">
        <v>10</v>
      </c>
      <c r="C69" s="1" t="s">
        <v>11</v>
      </c>
      <c r="D69" s="1" t="s">
        <v>12</v>
      </c>
      <c r="E69" s="1" t="s">
        <v>20</v>
      </c>
      <c r="F69" s="1" t="s">
        <v>47</v>
      </c>
      <c r="G69" s="1" t="s">
        <v>19</v>
      </c>
      <c r="H69" s="1" t="s">
        <v>19</v>
      </c>
      <c r="I69" s="2">
        <v>1.96335657537355</v>
      </c>
      <c r="J69" s="2">
        <v>0.35542564598394899</v>
      </c>
      <c r="K69" s="2">
        <v>2.6842415606881799E-7</v>
      </c>
    </row>
    <row r="70" spans="1:20" x14ac:dyDescent="0.25">
      <c r="A70" s="1" t="s">
        <v>412</v>
      </c>
      <c r="B70" s="1" t="s">
        <v>10</v>
      </c>
      <c r="C70" s="1" t="s">
        <v>11</v>
      </c>
      <c r="D70" s="1" t="s">
        <v>12</v>
      </c>
      <c r="E70" s="1" t="s">
        <v>13</v>
      </c>
      <c r="F70" s="1" t="s">
        <v>17</v>
      </c>
      <c r="G70" s="1" t="s">
        <v>18</v>
      </c>
      <c r="H70" s="1" t="s">
        <v>19</v>
      </c>
      <c r="I70" s="2">
        <v>-2.59853441657354</v>
      </c>
      <c r="J70" s="2">
        <v>0.40331592845063302</v>
      </c>
      <c r="K70" s="2">
        <v>1.49461271403495E-9</v>
      </c>
    </row>
    <row r="71" spans="1:20" x14ac:dyDescent="0.25">
      <c r="A71" s="1" t="s">
        <v>343</v>
      </c>
      <c r="B71" s="1" t="s">
        <v>10</v>
      </c>
      <c r="C71" s="1" t="s">
        <v>31</v>
      </c>
      <c r="D71" s="1" t="s">
        <v>142</v>
      </c>
      <c r="E71" s="1" t="s">
        <v>143</v>
      </c>
      <c r="F71" s="1" t="s">
        <v>144</v>
      </c>
      <c r="G71" s="1" t="s">
        <v>145</v>
      </c>
      <c r="H71" s="1" t="s">
        <v>146</v>
      </c>
      <c r="I71" s="2">
        <v>1.4955311605455499</v>
      </c>
      <c r="J71" s="2">
        <v>0.357837256316616</v>
      </c>
      <c r="K71" s="2">
        <v>1.13319673152224E-4</v>
      </c>
    </row>
    <row r="72" spans="1:20" x14ac:dyDescent="0.25">
      <c r="A72" s="1" t="s">
        <v>402</v>
      </c>
      <c r="B72" s="1" t="s">
        <v>10</v>
      </c>
      <c r="C72" s="1" t="s">
        <v>11</v>
      </c>
      <c r="D72" s="1" t="s">
        <v>12</v>
      </c>
      <c r="E72" s="1" t="s">
        <v>13</v>
      </c>
      <c r="F72" s="1" t="s">
        <v>19</v>
      </c>
      <c r="G72" s="1" t="s">
        <v>19</v>
      </c>
      <c r="H72" s="1" t="s">
        <v>19</v>
      </c>
      <c r="I72" s="2">
        <v>-3.0303376265053599</v>
      </c>
      <c r="J72" s="2">
        <v>0.432876888655848</v>
      </c>
      <c r="K72" s="2">
        <v>4.5842284233572101E-11</v>
      </c>
    </row>
    <row r="73" spans="1:20" x14ac:dyDescent="0.25">
      <c r="A73" s="1" t="s">
        <v>512</v>
      </c>
      <c r="B73" s="1" t="s">
        <v>10</v>
      </c>
      <c r="C73" s="1" t="s">
        <v>11</v>
      </c>
      <c r="D73" s="1" t="s">
        <v>37</v>
      </c>
      <c r="E73" s="1" t="s">
        <v>147</v>
      </c>
      <c r="F73" s="1" t="s">
        <v>148</v>
      </c>
      <c r="G73" s="1" t="s">
        <v>149</v>
      </c>
      <c r="H73" s="1" t="s">
        <v>19</v>
      </c>
      <c r="I73" s="2">
        <v>-3.1957145458372298</v>
      </c>
      <c r="J73" s="2">
        <v>1.0330294883717701</v>
      </c>
      <c r="K73" s="2">
        <v>5.2896294761972098E-3</v>
      </c>
    </row>
    <row r="74" spans="1:20" x14ac:dyDescent="0.25">
      <c r="A74" s="1" t="s">
        <v>468</v>
      </c>
      <c r="B74" s="1" t="s">
        <v>10</v>
      </c>
      <c r="C74" s="1" t="s">
        <v>11</v>
      </c>
      <c r="D74" s="1" t="s">
        <v>12</v>
      </c>
      <c r="E74" s="1" t="s">
        <v>20</v>
      </c>
      <c r="F74" s="1" t="s">
        <v>21</v>
      </c>
      <c r="G74" s="1" t="s">
        <v>48</v>
      </c>
      <c r="H74" s="1" t="s">
        <v>19</v>
      </c>
      <c r="I74" s="2">
        <v>-2.6348812443143199</v>
      </c>
      <c r="J74" s="2">
        <v>0.61933777999263395</v>
      </c>
      <c r="K74" s="2">
        <v>8.48954244872057E-5</v>
      </c>
      <c r="O74" s="2">
        <v>-4.4573901861621996</v>
      </c>
      <c r="P74" s="2">
        <v>0.97540193551056498</v>
      </c>
      <c r="Q74" s="2">
        <v>1.8570613491889E-4</v>
      </c>
    </row>
    <row r="75" spans="1:20" x14ac:dyDescent="0.25">
      <c r="A75" s="1" t="s">
        <v>407</v>
      </c>
      <c r="B75" s="1" t="s">
        <v>10</v>
      </c>
      <c r="C75" s="1" t="s">
        <v>11</v>
      </c>
      <c r="D75" s="1" t="s">
        <v>12</v>
      </c>
      <c r="E75" s="1" t="s">
        <v>13</v>
      </c>
      <c r="F75" s="1" t="s">
        <v>14</v>
      </c>
      <c r="G75" s="1" t="s">
        <v>15</v>
      </c>
      <c r="H75" s="1" t="s">
        <v>16</v>
      </c>
      <c r="I75" s="2">
        <v>-2.2453704970750898</v>
      </c>
      <c r="J75" s="2">
        <v>0.33690855887144699</v>
      </c>
      <c r="K75" s="2">
        <v>3.9119911431318402E-10</v>
      </c>
    </row>
    <row r="76" spans="1:20" x14ac:dyDescent="0.25">
      <c r="A76" s="1" t="s">
        <v>542</v>
      </c>
      <c r="B76" s="1" t="s">
        <v>10</v>
      </c>
      <c r="C76" s="1" t="s">
        <v>31</v>
      </c>
      <c r="D76" s="1" t="s">
        <v>50</v>
      </c>
      <c r="E76" s="1" t="s">
        <v>51</v>
      </c>
      <c r="F76" s="1" t="s">
        <v>52</v>
      </c>
      <c r="G76" s="1" t="s">
        <v>105</v>
      </c>
      <c r="H76" s="1" t="s">
        <v>132</v>
      </c>
      <c r="R76" s="2">
        <v>1.49550301749825</v>
      </c>
      <c r="S76" s="2">
        <v>0.391906322622669</v>
      </c>
      <c r="T76" s="2">
        <v>3.2028150853529798E-3</v>
      </c>
    </row>
    <row r="77" spans="1:20" x14ac:dyDescent="0.25">
      <c r="A77" s="1" t="s">
        <v>452</v>
      </c>
      <c r="B77" s="1" t="s">
        <v>10</v>
      </c>
      <c r="C77" s="1" t="s">
        <v>11</v>
      </c>
      <c r="D77" s="1" t="s">
        <v>37</v>
      </c>
      <c r="E77" s="1" t="s">
        <v>38</v>
      </c>
      <c r="F77" s="1" t="s">
        <v>39</v>
      </c>
      <c r="G77" s="1" t="s">
        <v>40</v>
      </c>
      <c r="H77" s="1" t="s">
        <v>19</v>
      </c>
      <c r="I77" s="2">
        <v>-2.4858749488464298</v>
      </c>
      <c r="J77" s="2">
        <v>0.52297643726561005</v>
      </c>
      <c r="K77" s="2">
        <v>1.0092871065127899E-5</v>
      </c>
    </row>
    <row r="78" spans="1:20" x14ac:dyDescent="0.25">
      <c r="A78" s="1" t="s">
        <v>484</v>
      </c>
      <c r="B78" s="1" t="s">
        <v>10</v>
      </c>
      <c r="C78" s="1" t="s">
        <v>11</v>
      </c>
      <c r="D78" s="1" t="s">
        <v>12</v>
      </c>
      <c r="E78" s="1" t="s">
        <v>13</v>
      </c>
      <c r="F78" s="1" t="s">
        <v>14</v>
      </c>
      <c r="G78" s="1" t="s">
        <v>150</v>
      </c>
      <c r="H78" s="1" t="s">
        <v>151</v>
      </c>
      <c r="I78" s="2">
        <v>-1.9238739081479701</v>
      </c>
      <c r="J78" s="2">
        <v>0.49659882547536799</v>
      </c>
      <c r="K78" s="2">
        <v>3.70698730929279E-4</v>
      </c>
    </row>
    <row r="79" spans="1:20" x14ac:dyDescent="0.25">
      <c r="A79" s="1" t="s">
        <v>309</v>
      </c>
      <c r="B79" s="1" t="s">
        <v>10</v>
      </c>
      <c r="C79" s="1" t="s">
        <v>11</v>
      </c>
      <c r="D79" s="1" t="s">
        <v>12</v>
      </c>
      <c r="E79" s="1" t="s">
        <v>20</v>
      </c>
      <c r="F79" s="1" t="s">
        <v>47</v>
      </c>
      <c r="G79" s="1" t="s">
        <v>152</v>
      </c>
      <c r="H79" s="1" t="s">
        <v>153</v>
      </c>
      <c r="I79" s="2">
        <v>2.0506418060306499</v>
      </c>
      <c r="J79" s="2">
        <v>0.364306740486804</v>
      </c>
      <c r="K79" s="2">
        <v>1.5801628541745601E-7</v>
      </c>
    </row>
    <row r="80" spans="1:20" x14ac:dyDescent="0.25">
      <c r="A80" s="1" t="s">
        <v>366</v>
      </c>
      <c r="B80" s="1" t="s">
        <v>10</v>
      </c>
      <c r="C80" s="1" t="s">
        <v>11</v>
      </c>
      <c r="D80" s="1" t="s">
        <v>12</v>
      </c>
      <c r="E80" s="1" t="s">
        <v>13</v>
      </c>
      <c r="F80" s="1" t="s">
        <v>14</v>
      </c>
      <c r="G80" s="1" t="s">
        <v>19</v>
      </c>
      <c r="H80" s="1" t="s">
        <v>19</v>
      </c>
      <c r="I80" s="2">
        <v>1.9440051274040799</v>
      </c>
      <c r="J80" s="2">
        <v>0.62172392711436597</v>
      </c>
      <c r="K80" s="2">
        <v>4.7986482842722897E-3</v>
      </c>
    </row>
    <row r="81" spans="1:23" x14ac:dyDescent="0.25">
      <c r="A81" s="1" t="s">
        <v>423</v>
      </c>
      <c r="B81" s="1" t="s">
        <v>10</v>
      </c>
      <c r="C81" s="1" t="s">
        <v>31</v>
      </c>
      <c r="D81" s="1" t="s">
        <v>32</v>
      </c>
      <c r="E81" s="1" t="s">
        <v>54</v>
      </c>
      <c r="F81" s="1" t="s">
        <v>19</v>
      </c>
      <c r="G81" s="1" t="s">
        <v>19</v>
      </c>
      <c r="H81" s="1" t="s">
        <v>19</v>
      </c>
      <c r="I81" s="2">
        <v>-5.1923202656603999</v>
      </c>
      <c r="J81" s="2">
        <v>0.92741254313862598</v>
      </c>
      <c r="K81" s="2">
        <v>1.85325177497217E-7</v>
      </c>
    </row>
    <row r="82" spans="1:23" x14ac:dyDescent="0.25">
      <c r="A82" s="1" t="s">
        <v>429</v>
      </c>
      <c r="B82" s="1" t="s">
        <v>10</v>
      </c>
      <c r="C82" s="1" t="s">
        <v>11</v>
      </c>
      <c r="D82" s="1" t="s">
        <v>12</v>
      </c>
      <c r="E82" s="1" t="s">
        <v>13</v>
      </c>
      <c r="F82" s="1" t="s">
        <v>17</v>
      </c>
      <c r="G82" s="1" t="s">
        <v>18</v>
      </c>
      <c r="H82" s="1" t="s">
        <v>19</v>
      </c>
      <c r="I82" s="2">
        <v>-2.80181652116321</v>
      </c>
      <c r="J82" s="2">
        <v>0.52738052725023099</v>
      </c>
      <c r="K82" s="2">
        <v>7.8615262747954197E-7</v>
      </c>
      <c r="U82" s="2">
        <v>-2.6420060368173099</v>
      </c>
      <c r="V82" s="2">
        <v>0.74239534922213701</v>
      </c>
      <c r="W82" s="2">
        <v>8.7055576390827893E-3</v>
      </c>
    </row>
    <row r="83" spans="1:23" x14ac:dyDescent="0.25">
      <c r="A83" s="1" t="s">
        <v>461</v>
      </c>
      <c r="B83" s="1" t="s">
        <v>10</v>
      </c>
      <c r="C83" s="1" t="s">
        <v>11</v>
      </c>
      <c r="D83" s="1" t="s">
        <v>12</v>
      </c>
      <c r="E83" s="1" t="s">
        <v>20</v>
      </c>
      <c r="F83" s="1" t="s">
        <v>21</v>
      </c>
      <c r="G83" s="1" t="s">
        <v>48</v>
      </c>
      <c r="H83" s="1" t="s">
        <v>154</v>
      </c>
      <c r="I83" s="2">
        <v>-3.34481539645114</v>
      </c>
      <c r="J83" s="2">
        <v>0.74732009262928101</v>
      </c>
      <c r="K83" s="2">
        <v>3.4205644024410097E-5</v>
      </c>
    </row>
    <row r="84" spans="1:23" x14ac:dyDescent="0.25">
      <c r="A84" s="1" t="s">
        <v>401</v>
      </c>
      <c r="B84" s="1" t="s">
        <v>10</v>
      </c>
      <c r="C84" s="1" t="s">
        <v>11</v>
      </c>
      <c r="D84" s="1" t="s">
        <v>12</v>
      </c>
      <c r="E84" s="1" t="s">
        <v>13</v>
      </c>
      <c r="F84" s="1" t="s">
        <v>17</v>
      </c>
      <c r="G84" s="1" t="s">
        <v>18</v>
      </c>
      <c r="H84" s="1" t="s">
        <v>19</v>
      </c>
      <c r="I84" s="2">
        <v>-2.4841712659108102</v>
      </c>
      <c r="J84" s="2">
        <v>0.34519395403704001</v>
      </c>
      <c r="K84" s="2">
        <v>1.18450243191091E-11</v>
      </c>
    </row>
    <row r="85" spans="1:23" x14ac:dyDescent="0.25">
      <c r="A85" s="1" t="s">
        <v>288</v>
      </c>
      <c r="B85" s="1" t="s">
        <v>10</v>
      </c>
      <c r="C85" s="1" t="s">
        <v>11</v>
      </c>
      <c r="D85" s="1" t="s">
        <v>12</v>
      </c>
      <c r="E85" s="1" t="s">
        <v>13</v>
      </c>
      <c r="F85" s="1" t="s">
        <v>14</v>
      </c>
      <c r="G85" s="1" t="s">
        <v>15</v>
      </c>
      <c r="H85" s="1" t="s">
        <v>46</v>
      </c>
      <c r="I85" s="2">
        <v>5.3101875991060998</v>
      </c>
      <c r="J85" s="2">
        <v>0.66079498593443098</v>
      </c>
      <c r="K85" s="2">
        <v>3.8103592787232898E-14</v>
      </c>
    </row>
    <row r="86" spans="1:23" x14ac:dyDescent="0.25">
      <c r="A86" s="1" t="s">
        <v>441</v>
      </c>
      <c r="B86" s="1" t="s">
        <v>10</v>
      </c>
      <c r="C86" s="1" t="s">
        <v>11</v>
      </c>
      <c r="D86" s="1" t="s">
        <v>12</v>
      </c>
      <c r="E86" s="1" t="s">
        <v>13</v>
      </c>
      <c r="F86" s="1" t="s">
        <v>14</v>
      </c>
      <c r="G86" s="1" t="s">
        <v>15</v>
      </c>
      <c r="H86" s="1" t="s">
        <v>16</v>
      </c>
      <c r="I86" s="2">
        <v>-1.9934111180302001</v>
      </c>
      <c r="J86" s="2">
        <v>0.39893345630285298</v>
      </c>
      <c r="K86" s="2">
        <v>3.4191377473817E-6</v>
      </c>
    </row>
    <row r="87" spans="1:23" x14ac:dyDescent="0.25">
      <c r="A87" s="1" t="s">
        <v>327</v>
      </c>
      <c r="B87" s="1" t="s">
        <v>10</v>
      </c>
      <c r="C87" s="1" t="s">
        <v>11</v>
      </c>
      <c r="D87" s="1" t="s">
        <v>37</v>
      </c>
      <c r="E87" s="1" t="s">
        <v>38</v>
      </c>
      <c r="F87" s="1" t="s">
        <v>39</v>
      </c>
      <c r="G87" s="1" t="s">
        <v>40</v>
      </c>
      <c r="H87" s="1" t="s">
        <v>60</v>
      </c>
      <c r="I87" s="2">
        <v>3.0042187254634598</v>
      </c>
      <c r="J87" s="2">
        <v>0.62636717131958297</v>
      </c>
      <c r="K87" s="2">
        <v>8.3741149024742606E-6</v>
      </c>
    </row>
    <row r="88" spans="1:23" x14ac:dyDescent="0.25">
      <c r="A88" s="1" t="s">
        <v>369</v>
      </c>
      <c r="B88" s="1" t="s">
        <v>10</v>
      </c>
      <c r="C88" s="1" t="s">
        <v>11</v>
      </c>
      <c r="D88" s="1" t="s">
        <v>12</v>
      </c>
      <c r="E88" s="1" t="s">
        <v>155</v>
      </c>
      <c r="F88" s="1" t="s">
        <v>156</v>
      </c>
      <c r="G88" s="1" t="s">
        <v>157</v>
      </c>
      <c r="H88" s="1" t="s">
        <v>19</v>
      </c>
      <c r="I88" s="2">
        <v>2.0054359634428298</v>
      </c>
      <c r="J88" s="2">
        <v>0.64856293499208795</v>
      </c>
      <c r="K88" s="2">
        <v>5.2902902584892096E-3</v>
      </c>
    </row>
    <row r="89" spans="1:23" x14ac:dyDescent="0.25">
      <c r="A89" s="1" t="s">
        <v>434</v>
      </c>
      <c r="B89" s="1" t="s">
        <v>10</v>
      </c>
      <c r="C89" s="1" t="s">
        <v>31</v>
      </c>
      <c r="D89" s="1" t="s">
        <v>50</v>
      </c>
      <c r="E89" s="1" t="s">
        <v>51</v>
      </c>
      <c r="F89" s="1" t="s">
        <v>158</v>
      </c>
      <c r="G89" s="1" t="s">
        <v>159</v>
      </c>
      <c r="H89" s="1" t="s">
        <v>160</v>
      </c>
      <c r="I89" s="2">
        <v>-2.6766791034978601</v>
      </c>
      <c r="J89" s="2">
        <v>0.51728305134403896</v>
      </c>
      <c r="K89" s="2">
        <v>1.51037926943772E-6</v>
      </c>
      <c r="O89" s="2">
        <v>3.6475977585775401</v>
      </c>
      <c r="P89" s="2">
        <v>0.89435837225283099</v>
      </c>
      <c r="Q89" s="2">
        <v>1.06918686245293E-3</v>
      </c>
    </row>
    <row r="90" spans="1:23" x14ac:dyDescent="0.25">
      <c r="A90" s="1" t="s">
        <v>420</v>
      </c>
      <c r="B90" s="1" t="s">
        <v>10</v>
      </c>
      <c r="C90" s="1" t="s">
        <v>11</v>
      </c>
      <c r="D90" s="1" t="s">
        <v>12</v>
      </c>
      <c r="E90" s="1" t="s">
        <v>20</v>
      </c>
      <c r="F90" s="1" t="s">
        <v>21</v>
      </c>
      <c r="G90" s="1" t="s">
        <v>48</v>
      </c>
      <c r="H90" s="1" t="s">
        <v>49</v>
      </c>
      <c r="I90" s="2">
        <v>-1.95874059116716</v>
      </c>
      <c r="J90" s="2">
        <v>0.32799311682214399</v>
      </c>
      <c r="K90" s="2">
        <v>2.3656998512894699E-8</v>
      </c>
    </row>
    <row r="91" spans="1:23" x14ac:dyDescent="0.25">
      <c r="A91" s="1" t="s">
        <v>528</v>
      </c>
      <c r="B91" s="1" t="s">
        <v>10</v>
      </c>
      <c r="C91" s="1" t="s">
        <v>31</v>
      </c>
      <c r="D91" s="1" t="s">
        <v>142</v>
      </c>
      <c r="E91" s="1" t="s">
        <v>143</v>
      </c>
      <c r="F91" s="1" t="s">
        <v>161</v>
      </c>
      <c r="G91" s="1" t="s">
        <v>162</v>
      </c>
      <c r="H91" s="1" t="s">
        <v>19</v>
      </c>
      <c r="I91" s="2">
        <v>-1.02108244925077</v>
      </c>
      <c r="J91" s="2">
        <v>0.356229695851418</v>
      </c>
      <c r="K91" s="2">
        <v>9.8252153275917801E-3</v>
      </c>
    </row>
    <row r="92" spans="1:23" x14ac:dyDescent="0.25">
      <c r="A92" s="1" t="s">
        <v>414</v>
      </c>
      <c r="B92" s="1" t="s">
        <v>10</v>
      </c>
      <c r="C92" s="1" t="s">
        <v>11</v>
      </c>
      <c r="D92" s="1" t="s">
        <v>12</v>
      </c>
      <c r="E92" s="1" t="s">
        <v>20</v>
      </c>
      <c r="F92" s="1" t="s">
        <v>19</v>
      </c>
      <c r="G92" s="1" t="s">
        <v>19</v>
      </c>
      <c r="H92" s="1" t="s">
        <v>19</v>
      </c>
      <c r="I92" s="2">
        <v>-4.1681011803979304</v>
      </c>
      <c r="J92" s="2">
        <v>0.65257994733562197</v>
      </c>
      <c r="K92" s="2">
        <v>2.0250527885886098E-9</v>
      </c>
    </row>
    <row r="93" spans="1:23" x14ac:dyDescent="0.25">
      <c r="A93" s="1" t="s">
        <v>518</v>
      </c>
      <c r="B93" s="1" t="s">
        <v>10</v>
      </c>
      <c r="C93" s="1" t="s">
        <v>31</v>
      </c>
      <c r="D93" s="1" t="s">
        <v>69</v>
      </c>
      <c r="E93" s="1" t="s">
        <v>70</v>
      </c>
      <c r="F93" s="1" t="s">
        <v>71</v>
      </c>
      <c r="G93" s="1" t="s">
        <v>72</v>
      </c>
      <c r="H93" s="1" t="s">
        <v>73</v>
      </c>
      <c r="I93" s="2">
        <v>-3.4546468576967002</v>
      </c>
      <c r="J93" s="2">
        <v>1.1359050768485801</v>
      </c>
      <c r="K93" s="2">
        <v>5.9928761119629201E-3</v>
      </c>
    </row>
    <row r="94" spans="1:23" x14ac:dyDescent="0.25">
      <c r="A94" s="1" t="s">
        <v>425</v>
      </c>
      <c r="B94" s="1" t="s">
        <v>10</v>
      </c>
      <c r="C94" s="1" t="s">
        <v>11</v>
      </c>
      <c r="D94" s="1" t="s">
        <v>12</v>
      </c>
      <c r="E94" s="1" t="s">
        <v>13</v>
      </c>
      <c r="F94" s="1" t="s">
        <v>163</v>
      </c>
      <c r="G94" s="1" t="s">
        <v>19</v>
      </c>
      <c r="H94" s="1" t="s">
        <v>19</v>
      </c>
      <c r="I94" s="2">
        <v>-2.59464291064914</v>
      </c>
      <c r="J94" s="2">
        <v>0.46954462690522097</v>
      </c>
      <c r="K94" s="2">
        <v>2.6842415606881799E-7</v>
      </c>
    </row>
    <row r="95" spans="1:23" x14ac:dyDescent="0.25">
      <c r="A95" s="1" t="s">
        <v>406</v>
      </c>
      <c r="B95" s="1" t="s">
        <v>10</v>
      </c>
      <c r="C95" s="1" t="s">
        <v>11</v>
      </c>
      <c r="D95" s="1" t="s">
        <v>12</v>
      </c>
      <c r="E95" s="1" t="s">
        <v>24</v>
      </c>
      <c r="F95" s="1" t="s">
        <v>25</v>
      </c>
      <c r="G95" s="1" t="s">
        <v>26</v>
      </c>
      <c r="H95" s="1" t="s">
        <v>29</v>
      </c>
      <c r="I95" s="2">
        <v>-2.9823956116706398</v>
      </c>
      <c r="J95" s="2">
        <v>0.44086924552573897</v>
      </c>
      <c r="K95" s="2">
        <v>2.07445224546617E-10</v>
      </c>
      <c r="L95" s="2">
        <v>5.4573236511641898</v>
      </c>
      <c r="M95" s="2">
        <v>1.03030984167231</v>
      </c>
      <c r="N95" s="4">
        <v>8.1325555664021304E-6</v>
      </c>
    </row>
    <row r="96" spans="1:23" x14ac:dyDescent="0.25">
      <c r="A96" s="1" t="s">
        <v>419</v>
      </c>
      <c r="B96" s="1" t="s">
        <v>10</v>
      </c>
      <c r="C96" s="1" t="s">
        <v>31</v>
      </c>
      <c r="D96" s="1" t="s">
        <v>50</v>
      </c>
      <c r="E96" s="1" t="s">
        <v>61</v>
      </c>
      <c r="F96" s="1" t="s">
        <v>164</v>
      </c>
      <c r="G96" s="1" t="s">
        <v>165</v>
      </c>
      <c r="H96" s="1" t="s">
        <v>166</v>
      </c>
      <c r="I96" s="2">
        <v>-3.6002890061978898</v>
      </c>
      <c r="J96" s="2">
        <v>0.59888946418725697</v>
      </c>
      <c r="K96" s="2">
        <v>1.8861178781977601E-8</v>
      </c>
    </row>
    <row r="97" spans="1:23" x14ac:dyDescent="0.25">
      <c r="A97" s="1" t="s">
        <v>380</v>
      </c>
      <c r="B97" s="1" t="s">
        <v>10</v>
      </c>
      <c r="C97" s="1" t="s">
        <v>11</v>
      </c>
      <c r="D97" s="1" t="s">
        <v>12</v>
      </c>
      <c r="E97" s="1" t="s">
        <v>19</v>
      </c>
      <c r="F97" s="1" t="s">
        <v>19</v>
      </c>
      <c r="G97" s="1" t="s">
        <v>19</v>
      </c>
      <c r="H97" s="1" t="s">
        <v>19</v>
      </c>
      <c r="I97" s="2">
        <v>1.85232352926495</v>
      </c>
      <c r="J97" s="2">
        <v>0.64196911746392504</v>
      </c>
      <c r="K97" s="2">
        <v>9.36636731984649E-3</v>
      </c>
    </row>
    <row r="98" spans="1:23" x14ac:dyDescent="0.25">
      <c r="A98" s="1" t="s">
        <v>477</v>
      </c>
      <c r="B98" s="1" t="s">
        <v>10</v>
      </c>
      <c r="C98" s="1" t="s">
        <v>11</v>
      </c>
      <c r="D98" s="1" t="s">
        <v>37</v>
      </c>
      <c r="E98" s="1" t="s">
        <v>38</v>
      </c>
      <c r="F98" s="1" t="s">
        <v>39</v>
      </c>
      <c r="G98" s="1" t="s">
        <v>40</v>
      </c>
      <c r="H98" s="1" t="s">
        <v>60</v>
      </c>
      <c r="I98" s="2">
        <v>-1.96610192742112</v>
      </c>
      <c r="J98" s="2">
        <v>0.49125999054703101</v>
      </c>
      <c r="K98" s="2">
        <v>2.2842192432772599E-4</v>
      </c>
    </row>
    <row r="99" spans="1:23" x14ac:dyDescent="0.25">
      <c r="A99" s="1" t="s">
        <v>443</v>
      </c>
      <c r="B99" s="1" t="s">
        <v>10</v>
      </c>
      <c r="C99" s="1" t="s">
        <v>11</v>
      </c>
      <c r="D99" s="1" t="s">
        <v>12</v>
      </c>
      <c r="E99" s="1" t="s">
        <v>13</v>
      </c>
      <c r="F99" s="1" t="s">
        <v>17</v>
      </c>
      <c r="G99" s="1" t="s">
        <v>18</v>
      </c>
      <c r="H99" s="1" t="s">
        <v>19</v>
      </c>
      <c r="I99" s="2">
        <v>-2.11451647203894</v>
      </c>
      <c r="J99" s="2">
        <v>0.429079127557498</v>
      </c>
      <c r="K99" s="2">
        <v>4.6369128890435503E-6</v>
      </c>
    </row>
    <row r="100" spans="1:23" x14ac:dyDescent="0.25">
      <c r="A100" s="1" t="s">
        <v>418</v>
      </c>
      <c r="B100" s="1" t="s">
        <v>10</v>
      </c>
      <c r="C100" s="1" t="s">
        <v>11</v>
      </c>
      <c r="D100" s="1" t="s">
        <v>12</v>
      </c>
      <c r="E100" s="1" t="s">
        <v>20</v>
      </c>
      <c r="F100" s="1" t="s">
        <v>21</v>
      </c>
      <c r="G100" s="1" t="s">
        <v>42</v>
      </c>
      <c r="H100" s="1" t="s">
        <v>43</v>
      </c>
      <c r="I100" s="2">
        <v>-2.2065483682796199</v>
      </c>
      <c r="J100" s="2">
        <v>0.36647531518317999</v>
      </c>
      <c r="K100" s="2">
        <v>1.8122046061023E-8</v>
      </c>
      <c r="U100" s="2">
        <v>2.2006063061724599</v>
      </c>
      <c r="V100" s="2">
        <v>0.45499117940385703</v>
      </c>
      <c r="W100" s="2">
        <v>1.0045709061799E-4</v>
      </c>
    </row>
    <row r="101" spans="1:23" x14ac:dyDescent="0.25">
      <c r="A101" s="1" t="s">
        <v>489</v>
      </c>
      <c r="B101" s="1" t="s">
        <v>10</v>
      </c>
      <c r="C101" s="1" t="s">
        <v>11</v>
      </c>
      <c r="D101" s="1" t="s">
        <v>12</v>
      </c>
      <c r="E101" s="1" t="s">
        <v>155</v>
      </c>
      <c r="F101" s="1" t="s">
        <v>167</v>
      </c>
      <c r="G101" s="1" t="s">
        <v>168</v>
      </c>
      <c r="H101" s="1" t="s">
        <v>169</v>
      </c>
      <c r="I101" s="2">
        <v>-2.5448257444330999</v>
      </c>
      <c r="J101" s="2">
        <v>0.67462360990079995</v>
      </c>
      <c r="K101" s="2">
        <v>5.3469815049249196E-4</v>
      </c>
    </row>
    <row r="102" spans="1:23" x14ac:dyDescent="0.25">
      <c r="A102" s="1" t="s">
        <v>303</v>
      </c>
      <c r="B102" s="1" t="s">
        <v>10</v>
      </c>
      <c r="C102" s="1" t="s">
        <v>11</v>
      </c>
      <c r="D102" s="1" t="s">
        <v>170</v>
      </c>
      <c r="E102" s="1" t="s">
        <v>171</v>
      </c>
      <c r="F102" s="1" t="s">
        <v>172</v>
      </c>
      <c r="G102" s="1" t="s">
        <v>19</v>
      </c>
      <c r="H102" s="1" t="s">
        <v>19</v>
      </c>
      <c r="I102" s="2">
        <v>4.3760321708216701</v>
      </c>
      <c r="J102" s="2">
        <v>0.73760071922695802</v>
      </c>
      <c r="K102" s="2">
        <v>2.9525731429202202E-8</v>
      </c>
    </row>
    <row r="103" spans="1:23" x14ac:dyDescent="0.25">
      <c r="A103" s="1" t="s">
        <v>337</v>
      </c>
      <c r="B103" s="1" t="s">
        <v>10</v>
      </c>
      <c r="C103" s="1" t="s">
        <v>11</v>
      </c>
      <c r="D103" s="1" t="s">
        <v>12</v>
      </c>
      <c r="E103" s="1" t="s">
        <v>13</v>
      </c>
      <c r="F103" s="1" t="s">
        <v>14</v>
      </c>
      <c r="G103" s="1" t="s">
        <v>59</v>
      </c>
      <c r="H103" s="1" t="s">
        <v>19</v>
      </c>
      <c r="I103" s="2">
        <v>3.1155572980168298</v>
      </c>
      <c r="J103" s="2">
        <v>0.72145991552660504</v>
      </c>
      <c r="K103" s="2">
        <v>6.5012092378601398E-5</v>
      </c>
      <c r="R103" s="2">
        <v>3.1003057629238802</v>
      </c>
      <c r="S103" s="2">
        <v>0.705998818794767</v>
      </c>
      <c r="T103" s="2">
        <v>5.9837841414819598E-4</v>
      </c>
    </row>
    <row r="104" spans="1:23" x14ac:dyDescent="0.25">
      <c r="A104" s="1" t="s">
        <v>342</v>
      </c>
      <c r="B104" s="1" t="s">
        <v>10</v>
      </c>
      <c r="C104" s="1" t="s">
        <v>31</v>
      </c>
      <c r="D104" s="1" t="s">
        <v>97</v>
      </c>
      <c r="E104" s="1" t="s">
        <v>98</v>
      </c>
      <c r="F104" s="1" t="s">
        <v>99</v>
      </c>
      <c r="G104" s="1" t="s">
        <v>100</v>
      </c>
      <c r="H104" s="1" t="s">
        <v>173</v>
      </c>
      <c r="I104" s="2">
        <v>2.0787260464758002</v>
      </c>
      <c r="J104" s="2">
        <v>0.49535162805366501</v>
      </c>
      <c r="K104" s="2">
        <v>1.06047472030979E-4</v>
      </c>
      <c r="R104" s="2">
        <v>-2.81587668064383</v>
      </c>
      <c r="S104" s="2">
        <v>0.63457208303729595</v>
      </c>
      <c r="T104" s="2">
        <v>5.5270842362596098E-4</v>
      </c>
    </row>
    <row r="105" spans="1:23" x14ac:dyDescent="0.25">
      <c r="A105" s="1" t="s">
        <v>329</v>
      </c>
      <c r="B105" s="1" t="s">
        <v>10</v>
      </c>
      <c r="C105" s="1" t="s">
        <v>31</v>
      </c>
      <c r="D105" s="1" t="s">
        <v>32</v>
      </c>
      <c r="E105" s="1" t="s">
        <v>54</v>
      </c>
      <c r="F105" s="1" t="s">
        <v>65</v>
      </c>
      <c r="G105" s="1" t="s">
        <v>174</v>
      </c>
      <c r="H105" s="1" t="s">
        <v>175</v>
      </c>
      <c r="I105" s="2">
        <v>2.9831181524411599</v>
      </c>
      <c r="J105" s="2">
        <v>0.649552645793112</v>
      </c>
      <c r="K105" s="2">
        <v>2.0805192250029401E-5</v>
      </c>
    </row>
    <row r="106" spans="1:23" x14ac:dyDescent="0.25">
      <c r="A106" s="1" t="s">
        <v>312</v>
      </c>
      <c r="B106" s="1" t="s">
        <v>10</v>
      </c>
      <c r="C106" s="1" t="s">
        <v>11</v>
      </c>
      <c r="D106" s="1" t="s">
        <v>12</v>
      </c>
      <c r="E106" s="1" t="s">
        <v>20</v>
      </c>
      <c r="F106" s="1" t="s">
        <v>19</v>
      </c>
      <c r="G106" s="1" t="s">
        <v>19</v>
      </c>
      <c r="H106" s="1" t="s">
        <v>19</v>
      </c>
      <c r="I106" s="2">
        <v>2.6480945876860602</v>
      </c>
      <c r="J106" s="2">
        <v>0.488461110156578</v>
      </c>
      <c r="K106" s="2">
        <v>4.53613029694379E-7</v>
      </c>
    </row>
    <row r="107" spans="1:23" x14ac:dyDescent="0.25">
      <c r="A107" s="1" t="s">
        <v>330</v>
      </c>
      <c r="B107" s="1" t="s">
        <v>10</v>
      </c>
      <c r="C107" s="1" t="s">
        <v>11</v>
      </c>
      <c r="D107" s="1" t="s">
        <v>12</v>
      </c>
      <c r="E107" s="1" t="s">
        <v>13</v>
      </c>
      <c r="F107" s="1" t="s">
        <v>14</v>
      </c>
      <c r="G107" s="1" t="s">
        <v>44</v>
      </c>
      <c r="H107" s="1" t="s">
        <v>45</v>
      </c>
      <c r="I107" s="2">
        <v>1.7193991119991501</v>
      </c>
      <c r="J107" s="2">
        <v>0.376442363069111</v>
      </c>
      <c r="K107" s="2">
        <v>2.3074063536574801E-5</v>
      </c>
    </row>
    <row r="108" spans="1:23" x14ac:dyDescent="0.25">
      <c r="A108" s="1" t="s">
        <v>505</v>
      </c>
      <c r="B108" s="1" t="s">
        <v>10</v>
      </c>
      <c r="C108" s="1" t="s">
        <v>11</v>
      </c>
      <c r="D108" s="1" t="s">
        <v>12</v>
      </c>
      <c r="E108" s="1" t="s">
        <v>155</v>
      </c>
      <c r="F108" s="1" t="s">
        <v>167</v>
      </c>
      <c r="G108" s="1" t="s">
        <v>168</v>
      </c>
      <c r="H108" s="1" t="s">
        <v>169</v>
      </c>
      <c r="I108" s="2">
        <v>-1.8452880466244299</v>
      </c>
      <c r="J108" s="2">
        <v>0.55588776465668199</v>
      </c>
      <c r="K108" s="2">
        <v>2.6185149052178999E-3</v>
      </c>
    </row>
    <row r="109" spans="1:23" x14ac:dyDescent="0.25">
      <c r="A109" s="1" t="s">
        <v>317</v>
      </c>
      <c r="B109" s="1" t="s">
        <v>10</v>
      </c>
      <c r="C109" s="1" t="s">
        <v>11</v>
      </c>
      <c r="D109" s="1" t="s">
        <v>37</v>
      </c>
      <c r="E109" s="1" t="s">
        <v>176</v>
      </c>
      <c r="F109" s="1" t="s">
        <v>177</v>
      </c>
      <c r="G109" s="1" t="s">
        <v>19</v>
      </c>
      <c r="H109" s="1" t="s">
        <v>19</v>
      </c>
      <c r="I109" s="2">
        <v>2.7943463575411198</v>
      </c>
      <c r="J109" s="2">
        <v>0.53143808213821297</v>
      </c>
      <c r="K109" s="2">
        <v>1.0014365398170901E-6</v>
      </c>
    </row>
    <row r="110" spans="1:23" x14ac:dyDescent="0.25">
      <c r="A110" s="1" t="s">
        <v>544</v>
      </c>
      <c r="B110" s="1" t="s">
        <v>10</v>
      </c>
      <c r="C110" s="1" t="s">
        <v>31</v>
      </c>
      <c r="D110" s="1" t="s">
        <v>136</v>
      </c>
      <c r="E110" s="1" t="s">
        <v>137</v>
      </c>
      <c r="F110" s="1" t="s">
        <v>19</v>
      </c>
      <c r="G110" s="1" t="s">
        <v>19</v>
      </c>
      <c r="H110" s="1" t="s">
        <v>19</v>
      </c>
      <c r="R110" s="2">
        <v>7.0902844374812597</v>
      </c>
      <c r="S110" s="2">
        <v>1.79192832127431</v>
      </c>
      <c r="T110" s="2">
        <v>2.1621939016858598E-3</v>
      </c>
    </row>
    <row r="111" spans="1:23" x14ac:dyDescent="0.25">
      <c r="A111" s="1" t="s">
        <v>310</v>
      </c>
      <c r="B111" s="1" t="s">
        <v>10</v>
      </c>
      <c r="C111" s="1" t="s">
        <v>11</v>
      </c>
      <c r="D111" s="1" t="s">
        <v>12</v>
      </c>
      <c r="E111" s="1" t="s">
        <v>24</v>
      </c>
      <c r="F111" s="1" t="s">
        <v>25</v>
      </c>
      <c r="G111" s="1" t="s">
        <v>19</v>
      </c>
      <c r="H111" s="1" t="s">
        <v>19</v>
      </c>
      <c r="I111" s="2">
        <v>3.2101468096400501</v>
      </c>
      <c r="J111" s="2">
        <v>0.57506795467834804</v>
      </c>
      <c r="K111" s="2">
        <v>1.9790764018890801E-7</v>
      </c>
    </row>
    <row r="112" spans="1:23" x14ac:dyDescent="0.25">
      <c r="A112" s="1" t="s">
        <v>374</v>
      </c>
      <c r="B112" s="1" t="s">
        <v>10</v>
      </c>
      <c r="C112" s="1" t="s">
        <v>11</v>
      </c>
      <c r="D112" s="1" t="s">
        <v>37</v>
      </c>
      <c r="E112" s="1" t="s">
        <v>147</v>
      </c>
      <c r="F112" s="1" t="s">
        <v>148</v>
      </c>
      <c r="G112" s="1" t="s">
        <v>149</v>
      </c>
      <c r="H112" s="1" t="s">
        <v>19</v>
      </c>
      <c r="I112" s="2">
        <v>1.98596168336395</v>
      </c>
      <c r="J112" s="2">
        <v>0.66207766546284197</v>
      </c>
      <c r="K112" s="2">
        <v>6.7880898190209697E-3</v>
      </c>
    </row>
    <row r="113" spans="1:23" x14ac:dyDescent="0.25">
      <c r="A113" s="1" t="s">
        <v>471</v>
      </c>
      <c r="B113" s="1" t="s">
        <v>10</v>
      </c>
      <c r="C113" s="1" t="s">
        <v>11</v>
      </c>
      <c r="D113" s="1" t="s">
        <v>12</v>
      </c>
      <c r="E113" s="1" t="s">
        <v>20</v>
      </c>
      <c r="F113" s="1" t="s">
        <v>23</v>
      </c>
      <c r="G113" s="1" t="s">
        <v>77</v>
      </c>
      <c r="H113" s="1" t="s">
        <v>78</v>
      </c>
      <c r="I113" s="2">
        <v>-1.9204510597107001</v>
      </c>
      <c r="J113" s="2">
        <v>0.459620692174391</v>
      </c>
      <c r="K113" s="2">
        <v>1.13319673152224E-4</v>
      </c>
    </row>
    <row r="114" spans="1:23" x14ac:dyDescent="0.25">
      <c r="A114" s="1" t="s">
        <v>446</v>
      </c>
      <c r="B114" s="1" t="s">
        <v>10</v>
      </c>
      <c r="C114" s="1" t="s">
        <v>31</v>
      </c>
      <c r="D114" s="1" t="s">
        <v>32</v>
      </c>
      <c r="E114" s="1" t="s">
        <v>54</v>
      </c>
      <c r="F114" s="1" t="s">
        <v>65</v>
      </c>
      <c r="G114" s="1" t="s">
        <v>66</v>
      </c>
      <c r="H114" s="1" t="s">
        <v>19</v>
      </c>
      <c r="I114" s="2">
        <v>-3.0777194063319002</v>
      </c>
      <c r="J114" s="2">
        <v>0.63114469344660595</v>
      </c>
      <c r="K114" s="2">
        <v>5.8603736859123104E-6</v>
      </c>
    </row>
    <row r="115" spans="1:23" x14ac:dyDescent="0.25">
      <c r="A115" s="1" t="s">
        <v>545</v>
      </c>
      <c r="B115" s="1" t="s">
        <v>10</v>
      </c>
      <c r="C115" s="1" t="s">
        <v>31</v>
      </c>
      <c r="D115" s="1" t="s">
        <v>50</v>
      </c>
      <c r="E115" s="1" t="s">
        <v>61</v>
      </c>
      <c r="F115" s="1" t="s">
        <v>62</v>
      </c>
      <c r="G115" s="1" t="s">
        <v>63</v>
      </c>
      <c r="H115" s="1" t="s">
        <v>180</v>
      </c>
      <c r="R115" s="2">
        <v>4.07662963108959</v>
      </c>
      <c r="S115" s="2">
        <v>0.97123278636492705</v>
      </c>
      <c r="T115" s="2">
        <v>1.0222735260663901E-3</v>
      </c>
    </row>
    <row r="116" spans="1:23" x14ac:dyDescent="0.25">
      <c r="A116" s="1" t="s">
        <v>335</v>
      </c>
      <c r="B116" s="1" t="s">
        <v>10</v>
      </c>
      <c r="C116" s="1" t="s">
        <v>11</v>
      </c>
      <c r="D116" s="1" t="s">
        <v>12</v>
      </c>
      <c r="E116" s="1" t="s">
        <v>13</v>
      </c>
      <c r="F116" s="1" t="s">
        <v>17</v>
      </c>
      <c r="G116" s="1" t="s">
        <v>18</v>
      </c>
      <c r="H116" s="1" t="s">
        <v>19</v>
      </c>
      <c r="I116" s="2">
        <v>0.95456480707760305</v>
      </c>
      <c r="J116" s="2">
        <v>0.214936399431154</v>
      </c>
      <c r="K116" s="2">
        <v>3.9275291452241003E-5</v>
      </c>
    </row>
    <row r="117" spans="1:23" x14ac:dyDescent="0.25">
      <c r="A117" s="1" t="s">
        <v>328</v>
      </c>
      <c r="B117" s="1" t="s">
        <v>10</v>
      </c>
      <c r="C117" s="1" t="s">
        <v>31</v>
      </c>
      <c r="D117" s="1" t="s">
        <v>50</v>
      </c>
      <c r="E117" s="1" t="s">
        <v>51</v>
      </c>
      <c r="F117" s="1" t="s">
        <v>52</v>
      </c>
      <c r="G117" s="1" t="s">
        <v>53</v>
      </c>
      <c r="H117" s="1" t="s">
        <v>19</v>
      </c>
      <c r="I117" s="2">
        <v>2.04758047683731</v>
      </c>
      <c r="J117" s="2">
        <v>0.43308989792882402</v>
      </c>
      <c r="K117" s="2">
        <v>1.1345949479802301E-5</v>
      </c>
      <c r="R117" s="2">
        <v>2.65395611893448</v>
      </c>
      <c r="S117" s="2">
        <v>0.58594036505032598</v>
      </c>
      <c r="T117" s="2">
        <v>4.1899658379105102E-4</v>
      </c>
    </row>
    <row r="118" spans="1:23" x14ac:dyDescent="0.25">
      <c r="A118" s="1" t="s">
        <v>450</v>
      </c>
      <c r="B118" s="1" t="s">
        <v>10</v>
      </c>
      <c r="C118" s="1" t="s">
        <v>11</v>
      </c>
      <c r="D118" s="1" t="s">
        <v>12</v>
      </c>
      <c r="E118" s="1" t="s">
        <v>155</v>
      </c>
      <c r="F118" s="1" t="s">
        <v>167</v>
      </c>
      <c r="G118" s="1" t="s">
        <v>178</v>
      </c>
      <c r="H118" s="1" t="s">
        <v>179</v>
      </c>
      <c r="I118" s="2">
        <v>-3.9954374738126299</v>
      </c>
      <c r="J118" s="2">
        <v>0.83488428616185595</v>
      </c>
      <c r="K118" s="2">
        <v>8.7513865699094699E-6</v>
      </c>
      <c r="U118" s="2">
        <v>-4.85449452857784</v>
      </c>
      <c r="V118" s="2">
        <v>0.91727337494941297</v>
      </c>
      <c r="W118" s="2">
        <v>1.55203978910092E-5</v>
      </c>
    </row>
    <row r="119" spans="1:23" x14ac:dyDescent="0.25">
      <c r="A119" s="1" t="s">
        <v>376</v>
      </c>
      <c r="B119" s="1" t="s">
        <v>10</v>
      </c>
      <c r="C119" s="1" t="s">
        <v>31</v>
      </c>
      <c r="D119" s="1" t="s">
        <v>50</v>
      </c>
      <c r="E119" s="1" t="s">
        <v>61</v>
      </c>
      <c r="F119" s="1" t="s">
        <v>62</v>
      </c>
      <c r="G119" s="1" t="s">
        <v>63</v>
      </c>
      <c r="H119" s="1" t="s">
        <v>180</v>
      </c>
      <c r="I119" s="2">
        <v>2.9052410810842901</v>
      </c>
      <c r="J119" s="2">
        <v>0.97982225925524202</v>
      </c>
      <c r="K119" s="2">
        <v>7.4679561525701904E-3</v>
      </c>
    </row>
    <row r="120" spans="1:23" x14ac:dyDescent="0.25">
      <c r="A120" s="1" t="s">
        <v>341</v>
      </c>
      <c r="B120" s="1" t="s">
        <v>10</v>
      </c>
      <c r="C120" s="1" t="s">
        <v>11</v>
      </c>
      <c r="D120" s="1" t="s">
        <v>12</v>
      </c>
      <c r="E120" s="1" t="s">
        <v>20</v>
      </c>
      <c r="F120" s="1" t="s">
        <v>19</v>
      </c>
      <c r="G120" s="1" t="s">
        <v>19</v>
      </c>
      <c r="H120" s="1" t="s">
        <v>19</v>
      </c>
      <c r="I120" s="2">
        <v>2.0301351907413498</v>
      </c>
      <c r="J120" s="2">
        <v>0.482606225198975</v>
      </c>
      <c r="K120" s="2">
        <v>1.03784679454417E-4</v>
      </c>
    </row>
    <row r="121" spans="1:23" x14ac:dyDescent="0.25">
      <c r="A121" s="1" t="s">
        <v>356</v>
      </c>
      <c r="B121" s="1" t="s">
        <v>10</v>
      </c>
      <c r="C121" s="1" t="s">
        <v>11</v>
      </c>
      <c r="D121" s="1" t="s">
        <v>19</v>
      </c>
      <c r="E121" s="1" t="s">
        <v>19</v>
      </c>
      <c r="F121" s="1" t="s">
        <v>19</v>
      </c>
      <c r="G121" s="1" t="s">
        <v>19</v>
      </c>
      <c r="H121" s="1" t="s">
        <v>19</v>
      </c>
      <c r="I121" s="2">
        <v>2.7131649963762401</v>
      </c>
      <c r="J121" s="2">
        <v>0.79892708377849997</v>
      </c>
      <c r="K121" s="2">
        <v>2.0477086960060502E-3</v>
      </c>
      <c r="R121" s="2">
        <v>-5.7560208473502303</v>
      </c>
      <c r="S121" s="2">
        <v>1.06891201537813</v>
      </c>
      <c r="T121" s="4">
        <v>6.16004887143588E-6</v>
      </c>
    </row>
    <row r="122" spans="1:23" ht="19.5" customHeight="1" x14ac:dyDescent="0.25">
      <c r="A122" s="1" t="s">
        <v>438</v>
      </c>
      <c r="B122" s="1" t="s">
        <v>10</v>
      </c>
      <c r="C122" s="1" t="s">
        <v>11</v>
      </c>
      <c r="D122" s="1" t="s">
        <v>37</v>
      </c>
      <c r="E122" s="1" t="s">
        <v>38</v>
      </c>
      <c r="F122" s="1" t="s">
        <v>39</v>
      </c>
      <c r="G122" s="1" t="s">
        <v>40</v>
      </c>
      <c r="H122" s="1" t="s">
        <v>19</v>
      </c>
      <c r="I122" s="2">
        <v>-2.3856680901821798</v>
      </c>
      <c r="J122" s="2">
        <v>0.46421776497572398</v>
      </c>
      <c r="K122" s="2">
        <v>1.7175660814250199E-6</v>
      </c>
      <c r="O122" s="2">
        <v>-2.4371572980576701</v>
      </c>
      <c r="P122" s="2">
        <v>0.59729545506104997</v>
      </c>
      <c r="Q122" s="2">
        <v>1.06918686245293E-3</v>
      </c>
      <c r="R122" s="2">
        <v>-3.8040823067015399</v>
      </c>
      <c r="S122" s="2">
        <v>1.0006001266151201</v>
      </c>
      <c r="T122" s="2">
        <v>3.2131841766839999E-3</v>
      </c>
    </row>
    <row r="123" spans="1:23" x14ac:dyDescent="0.25">
      <c r="A123" s="1" t="s">
        <v>315</v>
      </c>
      <c r="B123" s="1" t="s">
        <v>10</v>
      </c>
      <c r="C123" s="1" t="s">
        <v>11</v>
      </c>
      <c r="D123" s="1" t="s">
        <v>19</v>
      </c>
      <c r="E123" s="1" t="s">
        <v>19</v>
      </c>
      <c r="F123" s="1" t="s">
        <v>19</v>
      </c>
      <c r="G123" s="1" t="s">
        <v>19</v>
      </c>
      <c r="H123" s="1" t="s">
        <v>19</v>
      </c>
      <c r="I123" s="2">
        <v>2.5604985544814798</v>
      </c>
      <c r="J123" s="2">
        <v>0.47930251754957898</v>
      </c>
      <c r="K123" s="2">
        <v>6.7716138117196499E-7</v>
      </c>
    </row>
    <row r="124" spans="1:23" x14ac:dyDescent="0.25">
      <c r="A124" s="1" t="s">
        <v>525</v>
      </c>
      <c r="B124" s="1" t="s">
        <v>10</v>
      </c>
      <c r="C124" s="1" t="s">
        <v>11</v>
      </c>
      <c r="D124" s="1" t="s">
        <v>12</v>
      </c>
      <c r="E124" s="1" t="s">
        <v>24</v>
      </c>
      <c r="F124" s="1" t="s">
        <v>74</v>
      </c>
      <c r="G124" s="1" t="s">
        <v>75</v>
      </c>
      <c r="H124" s="1" t="s">
        <v>76</v>
      </c>
      <c r="I124" s="2">
        <v>-1.71757551183135</v>
      </c>
      <c r="J124" s="2">
        <v>0.585431926092017</v>
      </c>
      <c r="K124" s="2">
        <v>8.1565894779762893E-3</v>
      </c>
    </row>
    <row r="125" spans="1:23" x14ac:dyDescent="0.25">
      <c r="A125" s="1" t="s">
        <v>508</v>
      </c>
      <c r="B125" s="1" t="s">
        <v>10</v>
      </c>
      <c r="C125" s="1" t="s">
        <v>11</v>
      </c>
      <c r="D125" s="1" t="s">
        <v>19</v>
      </c>
      <c r="E125" s="1" t="s">
        <v>19</v>
      </c>
      <c r="F125" s="1" t="s">
        <v>19</v>
      </c>
      <c r="G125" s="1" t="s">
        <v>19</v>
      </c>
      <c r="H125" s="1" t="s">
        <v>19</v>
      </c>
      <c r="I125" s="2">
        <v>-2.2848460238490098</v>
      </c>
      <c r="J125" s="2">
        <v>0.71858694547880997</v>
      </c>
      <c r="K125" s="2">
        <v>4.09609372817626E-3</v>
      </c>
    </row>
    <row r="126" spans="1:23" x14ac:dyDescent="0.25">
      <c r="A126" s="1" t="s">
        <v>360</v>
      </c>
      <c r="B126" s="1" t="s">
        <v>10</v>
      </c>
      <c r="C126" s="1" t="s">
        <v>31</v>
      </c>
      <c r="D126" s="1" t="s">
        <v>80</v>
      </c>
      <c r="E126" s="1" t="s">
        <v>181</v>
      </c>
      <c r="F126" s="1" t="s">
        <v>182</v>
      </c>
      <c r="G126" s="1" t="s">
        <v>183</v>
      </c>
      <c r="H126" s="1" t="s">
        <v>19</v>
      </c>
      <c r="I126" s="2">
        <v>2.7339138011984501</v>
      </c>
      <c r="J126" s="2">
        <v>0.84626369223862696</v>
      </c>
      <c r="K126" s="2">
        <v>3.51008378856739E-3</v>
      </c>
    </row>
    <row r="127" spans="1:23" x14ac:dyDescent="0.25">
      <c r="A127" s="1" t="s">
        <v>368</v>
      </c>
      <c r="B127" s="1" t="s">
        <v>10</v>
      </c>
      <c r="C127" s="1" t="s">
        <v>11</v>
      </c>
      <c r="D127" s="1" t="s">
        <v>12</v>
      </c>
      <c r="E127" s="1" t="s">
        <v>20</v>
      </c>
      <c r="F127" s="1" t="s">
        <v>124</v>
      </c>
      <c r="G127" s="1" t="s">
        <v>125</v>
      </c>
      <c r="H127" s="1" t="s">
        <v>19</v>
      </c>
      <c r="I127" s="2">
        <v>1.58155828396687</v>
      </c>
      <c r="J127" s="2">
        <v>0.50735429243895203</v>
      </c>
      <c r="K127" s="2">
        <v>4.9046101074177702E-3</v>
      </c>
    </row>
    <row r="128" spans="1:23" x14ac:dyDescent="0.25">
      <c r="A128" s="1" t="s">
        <v>324</v>
      </c>
      <c r="B128" s="1" t="s">
        <v>10</v>
      </c>
      <c r="C128" s="1" t="s">
        <v>11</v>
      </c>
      <c r="D128" s="1" t="s">
        <v>12</v>
      </c>
      <c r="E128" s="1" t="s">
        <v>20</v>
      </c>
      <c r="F128" s="1" t="s">
        <v>23</v>
      </c>
      <c r="G128" s="1" t="s">
        <v>77</v>
      </c>
      <c r="H128" s="1" t="s">
        <v>78</v>
      </c>
      <c r="I128" s="2">
        <v>3.5828795302979501</v>
      </c>
      <c r="J128" s="2">
        <v>0.72285897343842398</v>
      </c>
      <c r="K128" s="2">
        <v>4.0853204062050999E-6</v>
      </c>
    </row>
    <row r="129" spans="1:23" x14ac:dyDescent="0.25">
      <c r="A129" s="1" t="s">
        <v>437</v>
      </c>
      <c r="B129" s="1" t="s">
        <v>10</v>
      </c>
      <c r="C129" s="1" t="s">
        <v>11</v>
      </c>
      <c r="D129" s="1" t="s">
        <v>12</v>
      </c>
      <c r="E129" s="1" t="s">
        <v>13</v>
      </c>
      <c r="F129" s="1" t="s">
        <v>119</v>
      </c>
      <c r="G129" s="1" t="s">
        <v>19</v>
      </c>
      <c r="H129" s="1" t="s">
        <v>19</v>
      </c>
      <c r="I129" s="2">
        <v>-2.7292333573297101</v>
      </c>
      <c r="J129" s="2">
        <v>0.52993282744052805</v>
      </c>
      <c r="K129" s="2">
        <v>1.66289183023785E-6</v>
      </c>
    </row>
    <row r="130" spans="1:23" x14ac:dyDescent="0.25">
      <c r="A130" s="1" t="s">
        <v>449</v>
      </c>
      <c r="B130" s="1" t="s">
        <v>10</v>
      </c>
      <c r="C130" s="1" t="s">
        <v>11</v>
      </c>
      <c r="D130" s="1" t="s">
        <v>12</v>
      </c>
      <c r="E130" s="1" t="s">
        <v>13</v>
      </c>
      <c r="F130" s="1" t="s">
        <v>184</v>
      </c>
      <c r="G130" s="1" t="s">
        <v>185</v>
      </c>
      <c r="H130" s="1" t="s">
        <v>186</v>
      </c>
      <c r="I130" s="2">
        <v>-4.4181107892903198</v>
      </c>
      <c r="J130" s="2">
        <v>0.91493893137950599</v>
      </c>
      <c r="K130" s="2">
        <v>7.1779770741055998E-6</v>
      </c>
    </row>
    <row r="131" spans="1:23" x14ac:dyDescent="0.25">
      <c r="A131" s="1" t="s">
        <v>323</v>
      </c>
      <c r="B131" s="1" t="s">
        <v>10</v>
      </c>
      <c r="C131" s="1" t="s">
        <v>11</v>
      </c>
      <c r="D131" s="1" t="s">
        <v>12</v>
      </c>
      <c r="E131" s="1" t="s">
        <v>20</v>
      </c>
      <c r="F131" s="1" t="s">
        <v>90</v>
      </c>
      <c r="G131" s="1" t="s">
        <v>91</v>
      </c>
      <c r="H131" s="1" t="s">
        <v>92</v>
      </c>
      <c r="I131" s="2">
        <v>2.9572521856332799</v>
      </c>
      <c r="J131" s="2">
        <v>0.59625352408255405</v>
      </c>
      <c r="K131" s="2">
        <v>4.0591462832112798E-6</v>
      </c>
    </row>
    <row r="132" spans="1:23" x14ac:dyDescent="0.25">
      <c r="A132" s="1" t="s">
        <v>448</v>
      </c>
      <c r="B132" s="1" t="s">
        <v>10</v>
      </c>
      <c r="C132" s="1" t="s">
        <v>11</v>
      </c>
      <c r="D132" s="1" t="s">
        <v>12</v>
      </c>
      <c r="E132" s="1" t="s">
        <v>20</v>
      </c>
      <c r="F132" s="1" t="s">
        <v>187</v>
      </c>
      <c r="G132" s="1" t="s">
        <v>188</v>
      </c>
      <c r="H132" s="1" t="s">
        <v>19</v>
      </c>
      <c r="I132" s="2">
        <v>-3.9429790878271702</v>
      </c>
      <c r="J132" s="2">
        <v>0.81306435258288501</v>
      </c>
      <c r="K132" s="2">
        <v>6.58880942991081E-6</v>
      </c>
    </row>
    <row r="133" spans="1:23" x14ac:dyDescent="0.25">
      <c r="A133" s="1" t="s">
        <v>520</v>
      </c>
      <c r="B133" s="1" t="s">
        <v>10</v>
      </c>
      <c r="C133" s="1" t="s">
        <v>11</v>
      </c>
      <c r="D133" s="1" t="s">
        <v>12</v>
      </c>
      <c r="E133" s="1" t="s">
        <v>20</v>
      </c>
      <c r="F133" s="1" t="s">
        <v>23</v>
      </c>
      <c r="G133" s="1" t="s">
        <v>77</v>
      </c>
      <c r="H133" s="1" t="s">
        <v>78</v>
      </c>
      <c r="I133" s="2">
        <v>-1.4468663551182701</v>
      </c>
      <c r="J133" s="2">
        <v>0.47747731162837498</v>
      </c>
      <c r="K133" s="2">
        <v>6.1627665859079099E-3</v>
      </c>
    </row>
    <row r="134" spans="1:23" x14ac:dyDescent="0.25">
      <c r="A134" s="1" t="s">
        <v>411</v>
      </c>
      <c r="B134" s="1" t="s">
        <v>10</v>
      </c>
      <c r="C134" s="1" t="s">
        <v>11</v>
      </c>
      <c r="D134" s="1" t="s">
        <v>12</v>
      </c>
      <c r="E134" s="1" t="s">
        <v>13</v>
      </c>
      <c r="F134" s="1" t="s">
        <v>19</v>
      </c>
      <c r="G134" s="1" t="s">
        <v>19</v>
      </c>
      <c r="H134" s="1" t="s">
        <v>19</v>
      </c>
      <c r="I134" s="2">
        <v>-4.0535039595468199</v>
      </c>
      <c r="J134" s="2">
        <v>0.61575016020795503</v>
      </c>
      <c r="K134" s="2">
        <v>6.1638006733732504E-10</v>
      </c>
    </row>
    <row r="135" spans="1:23" x14ac:dyDescent="0.25">
      <c r="A135" s="1" t="s">
        <v>331</v>
      </c>
      <c r="B135" s="1" t="s">
        <v>10</v>
      </c>
      <c r="C135" s="1" t="s">
        <v>11</v>
      </c>
      <c r="D135" s="1" t="s">
        <v>12</v>
      </c>
      <c r="E135" s="1" t="s">
        <v>13</v>
      </c>
      <c r="F135" s="1" t="s">
        <v>19</v>
      </c>
      <c r="G135" s="1" t="s">
        <v>19</v>
      </c>
      <c r="H135" s="1" t="s">
        <v>19</v>
      </c>
      <c r="I135" s="2">
        <v>2.6536572823962001</v>
      </c>
      <c r="J135" s="2">
        <v>0.58224784523145601</v>
      </c>
      <c r="K135" s="2">
        <v>2.3992131348994202E-5</v>
      </c>
    </row>
    <row r="136" spans="1:23" x14ac:dyDescent="0.25">
      <c r="A136" s="1" t="s">
        <v>503</v>
      </c>
      <c r="B136" s="1" t="s">
        <v>10</v>
      </c>
      <c r="C136" s="1" t="s">
        <v>31</v>
      </c>
      <c r="D136" s="1" t="s">
        <v>142</v>
      </c>
      <c r="E136" s="1" t="s">
        <v>189</v>
      </c>
      <c r="F136" s="1" t="s">
        <v>19</v>
      </c>
      <c r="G136" s="1" t="s">
        <v>19</v>
      </c>
      <c r="H136" s="1" t="s">
        <v>19</v>
      </c>
      <c r="I136" s="2">
        <v>-2.0299993152670801</v>
      </c>
      <c r="J136" s="2">
        <v>0.60174600858677196</v>
      </c>
      <c r="K136" s="2">
        <v>2.1996697613075899E-3</v>
      </c>
    </row>
    <row r="137" spans="1:23" x14ac:dyDescent="0.25">
      <c r="A137" s="1" t="s">
        <v>421</v>
      </c>
      <c r="B137" s="1" t="s">
        <v>10</v>
      </c>
      <c r="C137" s="1" t="s">
        <v>31</v>
      </c>
      <c r="D137" s="1" t="s">
        <v>32</v>
      </c>
      <c r="E137" s="1" t="s">
        <v>54</v>
      </c>
      <c r="F137" s="1" t="s">
        <v>19</v>
      </c>
      <c r="G137" s="1" t="s">
        <v>19</v>
      </c>
      <c r="H137" s="1" t="s">
        <v>19</v>
      </c>
      <c r="I137" s="2">
        <v>-5.4466321918907896</v>
      </c>
      <c r="J137" s="2">
        <v>0.94650299063898702</v>
      </c>
      <c r="K137" s="2">
        <v>7.9321776380775305E-8</v>
      </c>
    </row>
    <row r="138" spans="1:23" x14ac:dyDescent="0.25">
      <c r="A138" s="1" t="s">
        <v>308</v>
      </c>
      <c r="B138" s="1" t="s">
        <v>10</v>
      </c>
      <c r="C138" s="1" t="s">
        <v>11</v>
      </c>
      <c r="D138" s="1" t="s">
        <v>12</v>
      </c>
      <c r="E138" s="1" t="s">
        <v>20</v>
      </c>
      <c r="F138" s="1" t="s">
        <v>141</v>
      </c>
      <c r="G138" s="1" t="s">
        <v>190</v>
      </c>
      <c r="H138" s="1" t="s">
        <v>19</v>
      </c>
      <c r="I138" s="2">
        <v>3.0048514819078598</v>
      </c>
      <c r="J138" s="2">
        <v>0.52766006344229099</v>
      </c>
      <c r="K138" s="2">
        <v>1.0934610679800999E-7</v>
      </c>
    </row>
    <row r="139" spans="1:23" x14ac:dyDescent="0.25">
      <c r="A139" s="1" t="s">
        <v>472</v>
      </c>
      <c r="B139" s="1" t="s">
        <v>10</v>
      </c>
      <c r="C139" s="1" t="s">
        <v>31</v>
      </c>
      <c r="D139" s="1" t="s">
        <v>32</v>
      </c>
      <c r="E139" s="1" t="s">
        <v>54</v>
      </c>
      <c r="F139" s="1" t="s">
        <v>19</v>
      </c>
      <c r="G139" s="1" t="s">
        <v>19</v>
      </c>
      <c r="H139" s="1" t="s">
        <v>19</v>
      </c>
      <c r="I139" s="2">
        <v>-2.9318400435757601</v>
      </c>
      <c r="J139" s="2">
        <v>0.70433008756930604</v>
      </c>
      <c r="K139" s="2">
        <v>1.1981813528666E-4</v>
      </c>
      <c r="O139" s="2">
        <v>4.0109333869406498</v>
      </c>
      <c r="P139" s="2">
        <v>1.12172627829545</v>
      </c>
      <c r="Q139" s="2">
        <v>4.3787022444324404E-3</v>
      </c>
    </row>
    <row r="140" spans="1:23" x14ac:dyDescent="0.25">
      <c r="A140" s="1" t="s">
        <v>361</v>
      </c>
      <c r="B140" s="1" t="s">
        <v>10</v>
      </c>
      <c r="C140" s="1" t="s">
        <v>31</v>
      </c>
      <c r="D140" s="1" t="s">
        <v>32</v>
      </c>
      <c r="E140" s="1" t="s">
        <v>54</v>
      </c>
      <c r="F140" s="1" t="s">
        <v>65</v>
      </c>
      <c r="G140" s="1" t="s">
        <v>66</v>
      </c>
      <c r="H140" s="1" t="s">
        <v>191</v>
      </c>
      <c r="I140" s="2">
        <v>2.4228092469585998</v>
      </c>
      <c r="J140" s="2">
        <v>0.75016597689536102</v>
      </c>
      <c r="K140" s="2">
        <v>3.51008378856739E-3</v>
      </c>
    </row>
    <row r="141" spans="1:23" x14ac:dyDescent="0.25">
      <c r="A141" s="1" t="s">
        <v>491</v>
      </c>
      <c r="B141" s="1" t="s">
        <v>10</v>
      </c>
      <c r="C141" s="1" t="s">
        <v>11</v>
      </c>
      <c r="D141" s="1" t="s">
        <v>37</v>
      </c>
      <c r="E141" s="1" t="s">
        <v>176</v>
      </c>
      <c r="F141" s="1" t="s">
        <v>177</v>
      </c>
      <c r="G141" s="1" t="s">
        <v>19</v>
      </c>
      <c r="H141" s="1" t="s">
        <v>19</v>
      </c>
      <c r="I141" s="2">
        <v>-4.0574003488672696</v>
      </c>
      <c r="J141" s="2">
        <v>1.0832142708250201</v>
      </c>
      <c r="K141" s="2">
        <v>5.8770352857532801E-4</v>
      </c>
      <c r="U141" s="2">
        <v>-5.5410879387429004</v>
      </c>
      <c r="V141" s="2">
        <v>1.22656943550874</v>
      </c>
      <c r="W141" s="2">
        <v>2.2968256989488499E-4</v>
      </c>
    </row>
    <row r="142" spans="1:23" x14ac:dyDescent="0.25">
      <c r="A142" s="1" t="s">
        <v>445</v>
      </c>
      <c r="B142" s="1" t="s">
        <v>10</v>
      </c>
      <c r="C142" s="1" t="s">
        <v>11</v>
      </c>
      <c r="D142" s="1" t="s">
        <v>12</v>
      </c>
      <c r="E142" s="1" t="s">
        <v>20</v>
      </c>
      <c r="F142" s="1" t="s">
        <v>19</v>
      </c>
      <c r="G142" s="1" t="s">
        <v>19</v>
      </c>
      <c r="H142" s="1" t="s">
        <v>19</v>
      </c>
      <c r="I142" s="2">
        <v>-2.7577817181048001</v>
      </c>
      <c r="J142" s="2">
        <v>0.56269818367131896</v>
      </c>
      <c r="K142" s="2">
        <v>5.2216489703771097E-6</v>
      </c>
    </row>
    <row r="143" spans="1:23" x14ac:dyDescent="0.25">
      <c r="A143" s="1" t="s">
        <v>433</v>
      </c>
      <c r="B143" s="1" t="s">
        <v>10</v>
      </c>
      <c r="C143" s="1" t="s">
        <v>11</v>
      </c>
      <c r="D143" s="1" t="s">
        <v>37</v>
      </c>
      <c r="E143" s="1" t="s">
        <v>38</v>
      </c>
      <c r="F143" s="1" t="s">
        <v>39</v>
      </c>
      <c r="G143" s="1" t="s">
        <v>40</v>
      </c>
      <c r="H143" s="1" t="s">
        <v>19</v>
      </c>
      <c r="I143" s="2">
        <v>-2.2863507329678798</v>
      </c>
      <c r="J143" s="2">
        <v>0.44023443890602398</v>
      </c>
      <c r="K143" s="2">
        <v>1.3799608046757699E-6</v>
      </c>
      <c r="L143" s="2">
        <v>-4.5206603981425797</v>
      </c>
      <c r="M143" s="2">
        <v>0.72439931834692495</v>
      </c>
      <c r="N143" s="4">
        <v>9.0251091312240794E-8</v>
      </c>
      <c r="O143" s="2">
        <v>-3.08776097911641</v>
      </c>
      <c r="P143" s="2">
        <v>0.58080259913055698</v>
      </c>
      <c r="Q143" s="4">
        <v>1.49789529193496E-5</v>
      </c>
      <c r="R143" s="2">
        <v>-2.96309446363979</v>
      </c>
      <c r="S143" s="2">
        <v>0.76512173430582697</v>
      </c>
      <c r="T143" s="2">
        <v>2.6907985378239298E-3</v>
      </c>
    </row>
    <row r="144" spans="1:23" x14ac:dyDescent="0.25">
      <c r="A144" s="1" t="s">
        <v>318</v>
      </c>
      <c r="B144" s="1" t="s">
        <v>10</v>
      </c>
      <c r="C144" s="1" t="s">
        <v>11</v>
      </c>
      <c r="D144" s="1" t="s">
        <v>170</v>
      </c>
      <c r="E144" s="1" t="s">
        <v>19</v>
      </c>
      <c r="F144" s="1" t="s">
        <v>19</v>
      </c>
      <c r="G144" s="1" t="s">
        <v>19</v>
      </c>
      <c r="H144" s="1" t="s">
        <v>19</v>
      </c>
      <c r="I144" s="2">
        <v>3.7589178888958101</v>
      </c>
      <c r="J144" s="2">
        <v>0.72291767449224298</v>
      </c>
      <c r="K144" s="2">
        <v>1.3506792099385501E-6</v>
      </c>
    </row>
    <row r="145" spans="1:20" x14ac:dyDescent="0.25">
      <c r="A145" s="1" t="s">
        <v>532</v>
      </c>
      <c r="B145" s="1" t="s">
        <v>10</v>
      </c>
      <c r="C145" s="1" t="s">
        <v>31</v>
      </c>
      <c r="D145" s="1" t="s">
        <v>55</v>
      </c>
      <c r="E145" s="1" t="s">
        <v>56</v>
      </c>
      <c r="F145" s="1" t="s">
        <v>57</v>
      </c>
      <c r="G145" s="1" t="s">
        <v>58</v>
      </c>
      <c r="H145" s="1" t="s">
        <v>19</v>
      </c>
      <c r="O145" s="2">
        <v>-2.3459861727809801</v>
      </c>
      <c r="P145" s="2">
        <v>0.63852811577296098</v>
      </c>
      <c r="Q145" s="2">
        <v>3.5558671544990302E-3</v>
      </c>
      <c r="R145" s="2">
        <v>-6.6851194069829498</v>
      </c>
      <c r="S145" s="2">
        <v>0.78572363495638498</v>
      </c>
      <c r="T145" s="4">
        <v>7.5057002683702106E-15</v>
      </c>
    </row>
    <row r="146" spans="1:20" x14ac:dyDescent="0.25">
      <c r="A146" s="1" t="s">
        <v>460</v>
      </c>
      <c r="B146" s="1" t="s">
        <v>10</v>
      </c>
      <c r="C146" s="1" t="s">
        <v>11</v>
      </c>
      <c r="D146" s="1" t="s">
        <v>37</v>
      </c>
      <c r="E146" s="1" t="s">
        <v>176</v>
      </c>
      <c r="F146" s="1" t="s">
        <v>192</v>
      </c>
      <c r="G146" s="1" t="s">
        <v>193</v>
      </c>
      <c r="H146" s="1" t="s">
        <v>194</v>
      </c>
      <c r="I146" s="2">
        <v>-3.4544476139558</v>
      </c>
      <c r="J146" s="2">
        <v>0.76341641059486998</v>
      </c>
      <c r="K146" s="2">
        <v>2.7346393995738601E-5</v>
      </c>
    </row>
    <row r="147" spans="1:20" x14ac:dyDescent="0.25">
      <c r="A147" s="1" t="s">
        <v>320</v>
      </c>
      <c r="B147" s="1" t="s">
        <v>10</v>
      </c>
      <c r="C147" s="1" t="s">
        <v>11</v>
      </c>
      <c r="D147" s="1" t="s">
        <v>12</v>
      </c>
      <c r="E147" s="1" t="s">
        <v>13</v>
      </c>
      <c r="F147" s="1" t="s">
        <v>14</v>
      </c>
      <c r="G147" s="1" t="s">
        <v>15</v>
      </c>
      <c r="H147" s="1" t="s">
        <v>46</v>
      </c>
      <c r="I147" s="2">
        <v>4.5009155546954096</v>
      </c>
      <c r="J147" s="2">
        <v>0.886602244399047</v>
      </c>
      <c r="K147" s="2">
        <v>2.3300444133843101E-6</v>
      </c>
    </row>
    <row r="148" spans="1:20" x14ac:dyDescent="0.25">
      <c r="A148" s="1" t="s">
        <v>502</v>
      </c>
      <c r="B148" s="1" t="s">
        <v>10</v>
      </c>
      <c r="C148" s="1" t="s">
        <v>11</v>
      </c>
      <c r="D148" s="1" t="s">
        <v>12</v>
      </c>
      <c r="E148" s="1" t="s">
        <v>20</v>
      </c>
      <c r="F148" s="1" t="s">
        <v>23</v>
      </c>
      <c r="G148" s="1" t="s">
        <v>19</v>
      </c>
      <c r="H148" s="1" t="s">
        <v>19</v>
      </c>
      <c r="I148" s="2">
        <v>-3.2126512234778999</v>
      </c>
      <c r="J148" s="2">
        <v>0.94752731244465804</v>
      </c>
      <c r="K148" s="2">
        <v>2.0780194310255099E-3</v>
      </c>
    </row>
    <row r="149" spans="1:20" x14ac:dyDescent="0.25">
      <c r="A149" s="1" t="s">
        <v>415</v>
      </c>
      <c r="B149" s="1" t="s">
        <v>10</v>
      </c>
      <c r="C149" s="1" t="s">
        <v>11</v>
      </c>
      <c r="D149" s="1" t="s">
        <v>12</v>
      </c>
      <c r="E149" s="1" t="s">
        <v>13</v>
      </c>
      <c r="F149" s="1" t="s">
        <v>17</v>
      </c>
      <c r="G149" s="1" t="s">
        <v>18</v>
      </c>
      <c r="H149" s="1" t="s">
        <v>41</v>
      </c>
      <c r="I149" s="2">
        <v>-3.2545603473218798</v>
      </c>
      <c r="J149" s="2">
        <v>0.51551946841003005</v>
      </c>
      <c r="K149" s="2">
        <v>3.2080624991890401E-9</v>
      </c>
    </row>
    <row r="150" spans="1:20" x14ac:dyDescent="0.25">
      <c r="A150" s="1" t="s">
        <v>371</v>
      </c>
      <c r="B150" s="1" t="s">
        <v>10</v>
      </c>
      <c r="C150" s="1" t="s">
        <v>31</v>
      </c>
      <c r="D150" s="1" t="s">
        <v>32</v>
      </c>
      <c r="E150" s="1" t="s">
        <v>54</v>
      </c>
      <c r="F150" s="1" t="s">
        <v>65</v>
      </c>
      <c r="G150" s="1" t="s">
        <v>174</v>
      </c>
      <c r="H150" s="1" t="s">
        <v>175</v>
      </c>
      <c r="I150" s="2">
        <v>2.1892060800886699</v>
      </c>
      <c r="J150" s="2">
        <v>0.71606181494879595</v>
      </c>
      <c r="K150" s="2">
        <v>5.8111614811638401E-3</v>
      </c>
    </row>
    <row r="151" spans="1:20" x14ac:dyDescent="0.25">
      <c r="A151" s="1" t="s">
        <v>474</v>
      </c>
      <c r="B151" s="1" t="s">
        <v>10</v>
      </c>
      <c r="C151" s="1" t="s">
        <v>11</v>
      </c>
      <c r="D151" s="1" t="s">
        <v>37</v>
      </c>
      <c r="E151" s="1" t="s">
        <v>93</v>
      </c>
      <c r="F151" s="1" t="s">
        <v>19</v>
      </c>
      <c r="G151" s="1" t="s">
        <v>19</v>
      </c>
      <c r="H151" s="1" t="s">
        <v>19</v>
      </c>
      <c r="I151" s="2">
        <v>-2.3235667069356301</v>
      </c>
      <c r="J151" s="2">
        <v>0.57173466450301602</v>
      </c>
      <c r="K151" s="2">
        <v>1.80062498273012E-4</v>
      </c>
    </row>
    <row r="152" spans="1:20" x14ac:dyDescent="0.25">
      <c r="A152" s="1" t="s">
        <v>504</v>
      </c>
      <c r="B152" s="1" t="s">
        <v>10</v>
      </c>
      <c r="C152" s="1" t="s">
        <v>31</v>
      </c>
      <c r="D152" s="1" t="s">
        <v>142</v>
      </c>
      <c r="E152" s="1" t="s">
        <v>195</v>
      </c>
      <c r="F152" s="1" t="s">
        <v>196</v>
      </c>
      <c r="G152" s="1" t="s">
        <v>197</v>
      </c>
      <c r="H152" s="1" t="s">
        <v>198</v>
      </c>
      <c r="I152" s="2">
        <v>-1.3803876643725901</v>
      </c>
      <c r="J152" s="2">
        <v>0.41165446959234298</v>
      </c>
      <c r="K152" s="2">
        <v>2.3549464858269899E-3</v>
      </c>
    </row>
    <row r="153" spans="1:20" x14ac:dyDescent="0.25">
      <c r="A153" s="1" t="s">
        <v>496</v>
      </c>
      <c r="B153" s="1" t="s">
        <v>10</v>
      </c>
      <c r="C153" s="1" t="s">
        <v>11</v>
      </c>
      <c r="D153" s="1" t="s">
        <v>12</v>
      </c>
      <c r="E153" s="1" t="s">
        <v>199</v>
      </c>
      <c r="F153" s="1" t="s">
        <v>200</v>
      </c>
      <c r="G153" s="1" t="s">
        <v>201</v>
      </c>
      <c r="H153" s="1" t="s">
        <v>19</v>
      </c>
      <c r="I153" s="2">
        <v>-3.19086187459135</v>
      </c>
      <c r="J153" s="2">
        <v>0.88520533464247897</v>
      </c>
      <c r="K153" s="2">
        <v>9.8749959617841303E-4</v>
      </c>
    </row>
    <row r="154" spans="1:20" x14ac:dyDescent="0.25">
      <c r="A154" s="1" t="s">
        <v>476</v>
      </c>
      <c r="B154" s="1" t="s">
        <v>10</v>
      </c>
      <c r="C154" s="1" t="s">
        <v>11</v>
      </c>
      <c r="D154" s="1" t="s">
        <v>37</v>
      </c>
      <c r="E154" s="1" t="s">
        <v>176</v>
      </c>
      <c r="F154" s="1" t="s">
        <v>202</v>
      </c>
      <c r="G154" s="1" t="s">
        <v>203</v>
      </c>
      <c r="H154" s="1" t="s">
        <v>204</v>
      </c>
      <c r="I154" s="2">
        <v>-2.4947006722332099</v>
      </c>
      <c r="J154" s="2">
        <v>0.62217806851347601</v>
      </c>
      <c r="K154" s="2">
        <v>2.2415888380090699E-4</v>
      </c>
    </row>
    <row r="155" spans="1:20" x14ac:dyDescent="0.25">
      <c r="A155" s="1" t="s">
        <v>386</v>
      </c>
      <c r="B155" s="1" t="s">
        <v>10</v>
      </c>
      <c r="C155" s="1" t="s">
        <v>11</v>
      </c>
      <c r="D155" s="1" t="s">
        <v>12</v>
      </c>
      <c r="E155" s="1" t="s">
        <v>13</v>
      </c>
      <c r="F155" s="1" t="s">
        <v>17</v>
      </c>
      <c r="G155" s="1" t="s">
        <v>18</v>
      </c>
      <c r="H155" s="1" t="s">
        <v>19</v>
      </c>
      <c r="I155" s="2">
        <v>-2.4689668197142001</v>
      </c>
      <c r="J155" s="2">
        <v>0.28425576277855702</v>
      </c>
      <c r="K155" s="2">
        <v>3.0913719280523301E-16</v>
      </c>
      <c r="O155" s="2">
        <v>1.65027383982011</v>
      </c>
      <c r="P155" s="2">
        <v>0.485141023102859</v>
      </c>
      <c r="Q155" s="2">
        <v>7.5825267341604599E-3</v>
      </c>
    </row>
    <row r="156" spans="1:20" x14ac:dyDescent="0.25">
      <c r="A156" s="1" t="s">
        <v>492</v>
      </c>
      <c r="B156" s="1" t="s">
        <v>10</v>
      </c>
      <c r="C156" s="1" t="s">
        <v>11</v>
      </c>
      <c r="D156" s="1" t="s">
        <v>12</v>
      </c>
      <c r="E156" s="1" t="s">
        <v>20</v>
      </c>
      <c r="F156" s="1" t="s">
        <v>19</v>
      </c>
      <c r="G156" s="1" t="s">
        <v>19</v>
      </c>
      <c r="H156" s="1" t="s">
        <v>19</v>
      </c>
      <c r="I156" s="2">
        <v>-3.5501256111017399</v>
      </c>
      <c r="J156" s="2">
        <v>0.949568524916097</v>
      </c>
      <c r="K156" s="2">
        <v>6.0097125206508902E-4</v>
      </c>
    </row>
    <row r="157" spans="1:20" x14ac:dyDescent="0.25">
      <c r="A157" s="1" t="s">
        <v>513</v>
      </c>
      <c r="B157" s="1" t="s">
        <v>10</v>
      </c>
      <c r="C157" s="1" t="s">
        <v>11</v>
      </c>
      <c r="D157" s="1" t="s">
        <v>37</v>
      </c>
      <c r="E157" s="1" t="s">
        <v>176</v>
      </c>
      <c r="F157" s="1" t="s">
        <v>192</v>
      </c>
      <c r="G157" s="1" t="s">
        <v>205</v>
      </c>
      <c r="H157" s="1" t="s">
        <v>206</v>
      </c>
      <c r="I157" s="2">
        <v>-1.97396305173858</v>
      </c>
      <c r="J157" s="2">
        <v>0.64085207347994799</v>
      </c>
      <c r="K157" s="2">
        <v>5.4559128196894104E-3</v>
      </c>
    </row>
    <row r="158" spans="1:20" x14ac:dyDescent="0.25">
      <c r="A158" s="1" t="s">
        <v>338</v>
      </c>
      <c r="B158" s="1" t="s">
        <v>10</v>
      </c>
      <c r="C158" s="1" t="s">
        <v>11</v>
      </c>
      <c r="D158" s="1" t="s">
        <v>12</v>
      </c>
      <c r="E158" s="1" t="s">
        <v>13</v>
      </c>
      <c r="F158" s="1" t="s">
        <v>163</v>
      </c>
      <c r="G158" s="1" t="s">
        <v>207</v>
      </c>
      <c r="H158" s="1" t="s">
        <v>208</v>
      </c>
      <c r="I158" s="2">
        <v>2.7854914301757598</v>
      </c>
      <c r="J158" s="2">
        <v>0.65046945144653201</v>
      </c>
      <c r="K158" s="2">
        <v>7.5977681397124998E-5</v>
      </c>
    </row>
    <row r="159" spans="1:20" x14ac:dyDescent="0.25">
      <c r="A159" s="1" t="s">
        <v>527</v>
      </c>
      <c r="B159" s="1" t="s">
        <v>10</v>
      </c>
      <c r="C159" s="1" t="s">
        <v>11</v>
      </c>
      <c r="D159" s="1" t="s">
        <v>12</v>
      </c>
      <c r="E159" s="1" t="s">
        <v>20</v>
      </c>
      <c r="F159" s="1" t="s">
        <v>21</v>
      </c>
      <c r="G159" s="1" t="s">
        <v>48</v>
      </c>
      <c r="H159" s="1" t="s">
        <v>108</v>
      </c>
      <c r="I159" s="2">
        <v>-2.7642714634983201</v>
      </c>
      <c r="J159" s="2">
        <v>0.96311579366266498</v>
      </c>
      <c r="K159" s="2">
        <v>9.7488108167858908E-3</v>
      </c>
    </row>
    <row r="160" spans="1:20" x14ac:dyDescent="0.25">
      <c r="A160" s="1" t="s">
        <v>464</v>
      </c>
      <c r="B160" s="1" t="s">
        <v>10</v>
      </c>
      <c r="C160" s="1" t="s">
        <v>31</v>
      </c>
      <c r="D160" s="1" t="s">
        <v>80</v>
      </c>
      <c r="E160" s="1" t="s">
        <v>81</v>
      </c>
      <c r="F160" s="1" t="s">
        <v>82</v>
      </c>
      <c r="G160" s="1" t="s">
        <v>83</v>
      </c>
      <c r="H160" s="1" t="s">
        <v>84</v>
      </c>
      <c r="I160" s="2">
        <v>-3.2525300911764101</v>
      </c>
      <c r="J160" s="2">
        <v>0.743934586780025</v>
      </c>
      <c r="K160" s="2">
        <v>5.2421718953352803E-5</v>
      </c>
    </row>
    <row r="161" spans="1:20" x14ac:dyDescent="0.25">
      <c r="A161" s="1" t="s">
        <v>510</v>
      </c>
      <c r="B161" s="1" t="s">
        <v>10</v>
      </c>
      <c r="C161" s="1" t="s">
        <v>11</v>
      </c>
      <c r="D161" s="1" t="s">
        <v>12</v>
      </c>
      <c r="E161" s="1" t="s">
        <v>20</v>
      </c>
      <c r="F161" s="1" t="s">
        <v>209</v>
      </c>
      <c r="G161" s="1" t="s">
        <v>210</v>
      </c>
      <c r="H161" s="1" t="s">
        <v>211</v>
      </c>
      <c r="I161" s="2">
        <v>-2.99243295049035</v>
      </c>
      <c r="J161" s="2">
        <v>0.95654842316434496</v>
      </c>
      <c r="K161" s="2">
        <v>4.7986482842722897E-3</v>
      </c>
    </row>
    <row r="162" spans="1:20" x14ac:dyDescent="0.25">
      <c r="A162" s="1" t="s">
        <v>498</v>
      </c>
      <c r="B162" s="1" t="s">
        <v>10</v>
      </c>
      <c r="C162" s="1" t="s">
        <v>11</v>
      </c>
      <c r="D162" s="1" t="s">
        <v>12</v>
      </c>
      <c r="E162" s="1" t="s">
        <v>155</v>
      </c>
      <c r="F162" s="1" t="s">
        <v>167</v>
      </c>
      <c r="G162" s="1" t="s">
        <v>212</v>
      </c>
      <c r="H162" s="1" t="s">
        <v>19</v>
      </c>
      <c r="I162" s="2">
        <v>-3.53761903438054</v>
      </c>
      <c r="J162" s="2">
        <v>0.99314503051770797</v>
      </c>
      <c r="K162" s="2">
        <v>1.14374942295112E-3</v>
      </c>
    </row>
    <row r="163" spans="1:20" x14ac:dyDescent="0.25">
      <c r="A163" s="1" t="s">
        <v>347</v>
      </c>
      <c r="B163" s="1" t="s">
        <v>10</v>
      </c>
      <c r="C163" s="1" t="s">
        <v>11</v>
      </c>
      <c r="D163" s="1" t="s">
        <v>170</v>
      </c>
      <c r="E163" s="1" t="s">
        <v>213</v>
      </c>
      <c r="F163" s="1" t="s">
        <v>19</v>
      </c>
      <c r="G163" s="1" t="s">
        <v>19</v>
      </c>
      <c r="H163" s="1" t="s">
        <v>19</v>
      </c>
      <c r="I163" s="2">
        <v>2.4339172691987701</v>
      </c>
      <c r="J163" s="2">
        <v>0.62799294466523004</v>
      </c>
      <c r="K163" s="2">
        <v>3.7049210022681702E-4</v>
      </c>
    </row>
    <row r="164" spans="1:20" x14ac:dyDescent="0.25">
      <c r="A164" s="1" t="s">
        <v>387</v>
      </c>
      <c r="B164" s="1" t="s">
        <v>10</v>
      </c>
      <c r="C164" s="1" t="s">
        <v>11</v>
      </c>
      <c r="D164" s="1" t="s">
        <v>12</v>
      </c>
      <c r="E164" s="1" t="s">
        <v>13</v>
      </c>
      <c r="F164" s="1" t="s">
        <v>17</v>
      </c>
      <c r="G164" s="1" t="s">
        <v>18</v>
      </c>
      <c r="H164" s="1" t="s">
        <v>41</v>
      </c>
      <c r="I164" s="2">
        <v>-2.5860834812206401</v>
      </c>
      <c r="J164" s="2">
        <v>0.30096319807225702</v>
      </c>
      <c r="K164" s="2">
        <v>6.1062466486420598E-16</v>
      </c>
      <c r="L164" s="2">
        <v>3.42232420258394</v>
      </c>
      <c r="M164" s="2">
        <v>0.798117513258638</v>
      </c>
      <c r="N164" s="2">
        <v>5.3315171205749895E-4</v>
      </c>
    </row>
    <row r="165" spans="1:20" x14ac:dyDescent="0.25">
      <c r="A165" s="1" t="s">
        <v>447</v>
      </c>
      <c r="B165" s="1" t="s">
        <v>10</v>
      </c>
      <c r="C165" s="1" t="s">
        <v>11</v>
      </c>
      <c r="D165" s="1" t="s">
        <v>12</v>
      </c>
      <c r="E165" s="1" t="s">
        <v>13</v>
      </c>
      <c r="F165" s="1" t="s">
        <v>119</v>
      </c>
      <c r="G165" s="1" t="s">
        <v>120</v>
      </c>
      <c r="H165" s="1" t="s">
        <v>214</v>
      </c>
      <c r="I165" s="2">
        <v>-3.8347954175365899</v>
      </c>
      <c r="J165" s="2">
        <v>0.78981944286440597</v>
      </c>
      <c r="K165" s="2">
        <v>6.4602101373102998E-6</v>
      </c>
    </row>
    <row r="166" spans="1:20" x14ac:dyDescent="0.25">
      <c r="A166" s="1" t="s">
        <v>482</v>
      </c>
      <c r="B166" s="1" t="s">
        <v>10</v>
      </c>
      <c r="C166" s="1" t="s">
        <v>11</v>
      </c>
      <c r="D166" s="1" t="s">
        <v>12</v>
      </c>
      <c r="E166" s="1" t="s">
        <v>13</v>
      </c>
      <c r="F166" s="1" t="s">
        <v>119</v>
      </c>
      <c r="G166" s="1" t="s">
        <v>120</v>
      </c>
      <c r="H166" s="1" t="s">
        <v>19</v>
      </c>
      <c r="I166" s="2">
        <v>-3.4269656302365901</v>
      </c>
      <c r="J166" s="2">
        <v>0.87398541737206104</v>
      </c>
      <c r="K166" s="2">
        <v>3.1097077059745801E-4</v>
      </c>
    </row>
    <row r="167" spans="1:20" x14ac:dyDescent="0.25">
      <c r="A167" s="1" t="s">
        <v>428</v>
      </c>
      <c r="B167" s="1" t="s">
        <v>10</v>
      </c>
      <c r="C167" s="1" t="s">
        <v>11</v>
      </c>
      <c r="D167" s="1" t="s">
        <v>12</v>
      </c>
      <c r="E167" s="1" t="s">
        <v>13</v>
      </c>
      <c r="F167" s="1" t="s">
        <v>17</v>
      </c>
      <c r="G167" s="1" t="s">
        <v>18</v>
      </c>
      <c r="H167" s="1" t="s">
        <v>41</v>
      </c>
      <c r="I167" s="2">
        <v>-3.1406322726672302</v>
      </c>
      <c r="J167" s="2">
        <v>0.57785742749417002</v>
      </c>
      <c r="K167" s="2">
        <v>4.2587750624087802E-7</v>
      </c>
    </row>
    <row r="168" spans="1:20" x14ac:dyDescent="0.25">
      <c r="A168" s="1" t="s">
        <v>499</v>
      </c>
      <c r="B168" s="1" t="s">
        <v>10</v>
      </c>
      <c r="C168" s="1" t="s">
        <v>31</v>
      </c>
      <c r="D168" s="1" t="s">
        <v>50</v>
      </c>
      <c r="E168" s="1" t="s">
        <v>51</v>
      </c>
      <c r="F168" s="1" t="s">
        <v>52</v>
      </c>
      <c r="G168" s="1" t="s">
        <v>53</v>
      </c>
      <c r="H168" s="1" t="s">
        <v>19</v>
      </c>
      <c r="I168" s="2">
        <v>-3.5443326984305501</v>
      </c>
      <c r="J168" s="2">
        <v>1.0095534354176401</v>
      </c>
      <c r="K168" s="2">
        <v>1.3737668598649199E-3</v>
      </c>
    </row>
    <row r="169" spans="1:20" x14ac:dyDescent="0.25">
      <c r="A169" s="1" t="s">
        <v>290</v>
      </c>
      <c r="B169" s="1" t="s">
        <v>10</v>
      </c>
      <c r="C169" s="1" t="s">
        <v>11</v>
      </c>
      <c r="D169" s="1" t="s">
        <v>12</v>
      </c>
      <c r="E169" s="1" t="s">
        <v>24</v>
      </c>
      <c r="F169" s="1" t="s">
        <v>25</v>
      </c>
      <c r="G169" s="1" t="s">
        <v>26</v>
      </c>
      <c r="H169" s="1" t="s">
        <v>29</v>
      </c>
      <c r="I169" s="2">
        <v>4.9331491714737403</v>
      </c>
      <c r="J169" s="2">
        <v>0.64964370041951003</v>
      </c>
      <c r="K169" s="2">
        <v>1.05219338065579E-12</v>
      </c>
    </row>
    <row r="170" spans="1:20" x14ac:dyDescent="0.25">
      <c r="A170" s="1" t="s">
        <v>358</v>
      </c>
      <c r="B170" s="1" t="s">
        <v>10</v>
      </c>
      <c r="C170" s="1" t="s">
        <v>31</v>
      </c>
      <c r="D170" s="1" t="s">
        <v>142</v>
      </c>
      <c r="E170" s="1" t="s">
        <v>143</v>
      </c>
      <c r="F170" s="1" t="s">
        <v>161</v>
      </c>
      <c r="G170" s="1" t="s">
        <v>162</v>
      </c>
      <c r="H170" s="1" t="s">
        <v>19</v>
      </c>
      <c r="I170" s="2">
        <v>1.7444582167381899</v>
      </c>
      <c r="J170" s="2">
        <v>0.52535468182398204</v>
      </c>
      <c r="K170" s="2">
        <v>2.6185149052178999E-3</v>
      </c>
    </row>
    <row r="171" spans="1:20" x14ac:dyDescent="0.25">
      <c r="A171" s="1" t="s">
        <v>378</v>
      </c>
      <c r="B171" s="1" t="s">
        <v>10</v>
      </c>
      <c r="C171" s="1" t="s">
        <v>11</v>
      </c>
      <c r="D171" s="1" t="s">
        <v>37</v>
      </c>
      <c r="E171" s="1" t="s">
        <v>38</v>
      </c>
      <c r="F171" s="1" t="s">
        <v>39</v>
      </c>
      <c r="G171" s="1" t="s">
        <v>40</v>
      </c>
      <c r="H171" s="1" t="s">
        <v>60</v>
      </c>
      <c r="I171" s="2">
        <v>2.4718872641698599</v>
      </c>
      <c r="J171" s="2">
        <v>0.85418806766153499</v>
      </c>
      <c r="K171" s="2">
        <v>9.1941249930883196E-3</v>
      </c>
    </row>
    <row r="172" spans="1:20" x14ac:dyDescent="0.25">
      <c r="A172" s="1" t="s">
        <v>350</v>
      </c>
      <c r="B172" s="1" t="s">
        <v>10</v>
      </c>
      <c r="C172" s="1" t="s">
        <v>11</v>
      </c>
      <c r="D172" s="1" t="s">
        <v>12</v>
      </c>
      <c r="E172" s="1" t="s">
        <v>20</v>
      </c>
      <c r="F172" s="1" t="s">
        <v>215</v>
      </c>
      <c r="G172" s="1" t="s">
        <v>19</v>
      </c>
      <c r="H172" s="1" t="s">
        <v>19</v>
      </c>
      <c r="I172" s="2">
        <v>1.9939774514176001</v>
      </c>
      <c r="J172" s="2">
        <v>0.52793129672269201</v>
      </c>
      <c r="K172" s="2">
        <v>5.2764302772596004E-4</v>
      </c>
    </row>
    <row r="173" spans="1:20" x14ac:dyDescent="0.25">
      <c r="A173" s="1" t="s">
        <v>372</v>
      </c>
      <c r="B173" s="1" t="s">
        <v>10</v>
      </c>
      <c r="C173" s="1" t="s">
        <v>31</v>
      </c>
      <c r="D173" s="1" t="s">
        <v>142</v>
      </c>
      <c r="E173" s="1" t="s">
        <v>195</v>
      </c>
      <c r="F173" s="1" t="s">
        <v>216</v>
      </c>
      <c r="G173" s="1" t="s">
        <v>217</v>
      </c>
      <c r="H173" s="1" t="s">
        <v>218</v>
      </c>
      <c r="I173" s="2">
        <v>1.5351538702673699</v>
      </c>
      <c r="J173" s="2">
        <v>0.50248457555880999</v>
      </c>
      <c r="K173" s="2">
        <v>5.82681485741713E-3</v>
      </c>
    </row>
    <row r="174" spans="1:20" x14ac:dyDescent="0.25">
      <c r="A174" s="1" t="s">
        <v>516</v>
      </c>
      <c r="B174" s="1" t="s">
        <v>10</v>
      </c>
      <c r="C174" s="1" t="s">
        <v>11</v>
      </c>
      <c r="D174" s="1" t="s">
        <v>37</v>
      </c>
      <c r="E174" s="1" t="s">
        <v>38</v>
      </c>
      <c r="F174" s="1" t="s">
        <v>39</v>
      </c>
      <c r="G174" s="1" t="s">
        <v>40</v>
      </c>
      <c r="H174" s="1" t="s">
        <v>60</v>
      </c>
      <c r="I174" s="2">
        <v>-2.2723986665143499</v>
      </c>
      <c r="J174" s="2">
        <v>0.744433218648894</v>
      </c>
      <c r="K174" s="2">
        <v>5.85126210864858E-3</v>
      </c>
    </row>
    <row r="175" spans="1:20" x14ac:dyDescent="0.25">
      <c r="A175" s="1" t="s">
        <v>436</v>
      </c>
      <c r="B175" s="1" t="s">
        <v>10</v>
      </c>
      <c r="C175" s="1" t="s">
        <v>11</v>
      </c>
      <c r="D175" s="1" t="s">
        <v>12</v>
      </c>
      <c r="E175" s="1" t="s">
        <v>20</v>
      </c>
      <c r="F175" s="1" t="s">
        <v>23</v>
      </c>
      <c r="G175" s="1" t="s">
        <v>77</v>
      </c>
      <c r="H175" s="1" t="s">
        <v>78</v>
      </c>
      <c r="I175" s="2">
        <v>-2.9545619994101</v>
      </c>
      <c r="J175" s="2">
        <v>0.57225858386109096</v>
      </c>
      <c r="K175" s="2">
        <v>1.57022630668359E-6</v>
      </c>
    </row>
    <row r="176" spans="1:20" x14ac:dyDescent="0.25">
      <c r="A176" s="1" t="s">
        <v>354</v>
      </c>
      <c r="B176" s="1" t="s">
        <v>10</v>
      </c>
      <c r="C176" s="1" t="s">
        <v>31</v>
      </c>
      <c r="D176" s="1" t="s">
        <v>55</v>
      </c>
      <c r="E176" s="1" t="s">
        <v>56</v>
      </c>
      <c r="F176" s="1" t="s">
        <v>57</v>
      </c>
      <c r="G176" s="1" t="s">
        <v>58</v>
      </c>
      <c r="H176" s="1" t="s">
        <v>19</v>
      </c>
      <c r="I176" s="2">
        <v>1.46050346496075</v>
      </c>
      <c r="J176" s="2">
        <v>0.41963231275266</v>
      </c>
      <c r="K176" s="2">
        <v>1.52573591915732E-3</v>
      </c>
      <c r="O176" s="2">
        <v>-3.5196485379213498</v>
      </c>
      <c r="P176" s="2">
        <v>0.77983816114089399</v>
      </c>
      <c r="Q176" s="2">
        <v>2.0069328910122701E-4</v>
      </c>
      <c r="R176" s="2">
        <v>-6.15728087527798</v>
      </c>
      <c r="S176" s="2">
        <v>0.78076028370658102</v>
      </c>
      <c r="T176" s="4">
        <v>4.4110784551476898E-13</v>
      </c>
    </row>
    <row r="177" spans="1:23" x14ac:dyDescent="0.25">
      <c r="A177" s="1" t="s">
        <v>535</v>
      </c>
      <c r="B177" s="1" t="s">
        <v>10</v>
      </c>
      <c r="C177" s="1" t="s">
        <v>11</v>
      </c>
      <c r="D177" s="1" t="s">
        <v>12</v>
      </c>
      <c r="E177" s="1" t="s">
        <v>20</v>
      </c>
      <c r="F177" s="1" t="s">
        <v>90</v>
      </c>
      <c r="G177" s="1" t="s">
        <v>91</v>
      </c>
      <c r="H177" s="1" t="s">
        <v>279</v>
      </c>
      <c r="U177" s="2">
        <v>-4.4213501677710596</v>
      </c>
      <c r="V177" s="2">
        <v>1.1614029068174601</v>
      </c>
      <c r="W177" s="2">
        <v>4.0182505827933796E-3</v>
      </c>
    </row>
    <row r="178" spans="1:23" x14ac:dyDescent="0.25">
      <c r="A178" s="1" t="s">
        <v>346</v>
      </c>
      <c r="B178" s="1" t="s">
        <v>10</v>
      </c>
      <c r="C178" s="1" t="s">
        <v>31</v>
      </c>
      <c r="D178" s="1" t="s">
        <v>142</v>
      </c>
      <c r="E178" s="1" t="s">
        <v>195</v>
      </c>
      <c r="F178" s="1" t="s">
        <v>219</v>
      </c>
      <c r="G178" s="1" t="s">
        <v>220</v>
      </c>
      <c r="H178" s="1" t="s">
        <v>221</v>
      </c>
      <c r="I178" s="2">
        <v>2.31197214836775</v>
      </c>
      <c r="J178" s="2">
        <v>0.57753962151543903</v>
      </c>
      <c r="K178" s="2">
        <v>2.2842192432772599E-4</v>
      </c>
    </row>
    <row r="179" spans="1:23" x14ac:dyDescent="0.25">
      <c r="A179" s="1" t="s">
        <v>519</v>
      </c>
      <c r="B179" s="1" t="s">
        <v>10</v>
      </c>
      <c r="C179" s="1" t="s">
        <v>11</v>
      </c>
      <c r="D179" s="1" t="s">
        <v>12</v>
      </c>
      <c r="E179" s="1" t="s">
        <v>20</v>
      </c>
      <c r="F179" s="1" t="s">
        <v>222</v>
      </c>
      <c r="G179" s="1" t="s">
        <v>223</v>
      </c>
      <c r="H179" s="1" t="s">
        <v>224</v>
      </c>
      <c r="I179" s="2">
        <v>-3.4065808130002302</v>
      </c>
      <c r="J179" s="2">
        <v>1.1226607012314</v>
      </c>
      <c r="K179" s="2">
        <v>6.1053717542022996E-3</v>
      </c>
    </row>
    <row r="180" spans="1:23" x14ac:dyDescent="0.25">
      <c r="A180" s="1" t="s">
        <v>546</v>
      </c>
      <c r="B180" s="1" t="s">
        <v>10</v>
      </c>
      <c r="C180" s="1" t="s">
        <v>31</v>
      </c>
      <c r="D180" s="1" t="s">
        <v>142</v>
      </c>
      <c r="E180" s="1" t="s">
        <v>189</v>
      </c>
      <c r="F180" s="1" t="s">
        <v>237</v>
      </c>
      <c r="G180" s="1" t="s">
        <v>537</v>
      </c>
      <c r="H180" s="1" t="s">
        <v>19</v>
      </c>
      <c r="R180" s="2">
        <v>4.72263152987132</v>
      </c>
      <c r="S180" s="2">
        <v>1.12662637099131</v>
      </c>
      <c r="T180" s="2">
        <v>1.0222735260663901E-3</v>
      </c>
    </row>
    <row r="181" spans="1:23" x14ac:dyDescent="0.25">
      <c r="A181" s="1" t="s">
        <v>370</v>
      </c>
      <c r="B181" s="1" t="s">
        <v>10</v>
      </c>
      <c r="C181" s="1" t="s">
        <v>31</v>
      </c>
      <c r="D181" s="1" t="s">
        <v>55</v>
      </c>
      <c r="E181" s="1" t="s">
        <v>56</v>
      </c>
      <c r="F181" s="1" t="s">
        <v>57</v>
      </c>
      <c r="G181" s="1" t="s">
        <v>58</v>
      </c>
      <c r="H181" s="1" t="s">
        <v>19</v>
      </c>
      <c r="I181" s="2">
        <v>3.00375477539776</v>
      </c>
      <c r="J181" s="2">
        <v>0.972781258790546</v>
      </c>
      <c r="K181" s="2">
        <v>5.3430899159745597E-3</v>
      </c>
      <c r="R181" s="2">
        <v>-4.67022087029234</v>
      </c>
      <c r="S181" s="2">
        <v>1.31954220202584</v>
      </c>
      <c r="T181" s="2">
        <v>6.8209062600207097E-3</v>
      </c>
    </row>
    <row r="182" spans="1:23" x14ac:dyDescent="0.25">
      <c r="A182" s="1" t="s">
        <v>515</v>
      </c>
      <c r="B182" s="1" t="s">
        <v>10</v>
      </c>
      <c r="C182" s="1" t="s">
        <v>11</v>
      </c>
      <c r="D182" s="1" t="s">
        <v>37</v>
      </c>
      <c r="E182" s="1" t="s">
        <v>38</v>
      </c>
      <c r="F182" s="1" t="s">
        <v>39</v>
      </c>
      <c r="G182" s="1" t="s">
        <v>40</v>
      </c>
      <c r="H182" s="1" t="s">
        <v>19</v>
      </c>
      <c r="I182" s="2">
        <v>-1.9912508203508199</v>
      </c>
      <c r="J182" s="2">
        <v>0.64987033314861398</v>
      </c>
      <c r="K182" s="2">
        <v>5.7067406905518901E-3</v>
      </c>
    </row>
    <row r="183" spans="1:23" x14ac:dyDescent="0.25">
      <c r="A183" s="1" t="s">
        <v>344</v>
      </c>
      <c r="B183" s="1" t="s">
        <v>10</v>
      </c>
      <c r="C183" s="1" t="s">
        <v>11</v>
      </c>
      <c r="D183" s="1" t="s">
        <v>12</v>
      </c>
      <c r="E183" s="1" t="s">
        <v>13</v>
      </c>
      <c r="F183" s="1" t="s">
        <v>119</v>
      </c>
      <c r="G183" s="1" t="s">
        <v>19</v>
      </c>
      <c r="H183" s="1" t="s">
        <v>19</v>
      </c>
      <c r="I183" s="2">
        <v>2.2911837026551201</v>
      </c>
      <c r="J183" s="2">
        <v>0.54869819768182204</v>
      </c>
      <c r="K183" s="2">
        <v>1.1389126859678E-4</v>
      </c>
    </row>
    <row r="184" spans="1:23" x14ac:dyDescent="0.25">
      <c r="A184" s="1" t="s">
        <v>316</v>
      </c>
      <c r="B184" s="1" t="s">
        <v>10</v>
      </c>
      <c r="C184" s="1" t="s">
        <v>31</v>
      </c>
      <c r="D184" s="1" t="s">
        <v>50</v>
      </c>
      <c r="E184" s="1" t="s">
        <v>61</v>
      </c>
      <c r="F184" s="1" t="s">
        <v>62</v>
      </c>
      <c r="G184" s="1" t="s">
        <v>63</v>
      </c>
      <c r="H184" s="1" t="s">
        <v>64</v>
      </c>
      <c r="I184" s="2">
        <v>4.3468065377990897</v>
      </c>
      <c r="J184" s="2">
        <v>0.82683546260033203</v>
      </c>
      <c r="K184" s="2">
        <v>1.0014365398170901E-6</v>
      </c>
      <c r="R184" s="2">
        <v>3.6303620610540199</v>
      </c>
      <c r="S184" s="2">
        <v>1.05500973298737</v>
      </c>
      <c r="T184" s="2">
        <v>8.3346582233467803E-3</v>
      </c>
    </row>
    <row r="185" spans="1:23" x14ac:dyDescent="0.25">
      <c r="A185" s="1" t="s">
        <v>488</v>
      </c>
      <c r="B185" s="1" t="s">
        <v>10</v>
      </c>
      <c r="C185" s="1" t="s">
        <v>31</v>
      </c>
      <c r="D185" s="1" t="s">
        <v>50</v>
      </c>
      <c r="E185" s="1" t="s">
        <v>51</v>
      </c>
      <c r="F185" s="1" t="s">
        <v>52</v>
      </c>
      <c r="G185" s="1" t="s">
        <v>53</v>
      </c>
      <c r="H185" s="1" t="s">
        <v>19</v>
      </c>
      <c r="I185" s="2">
        <v>-3.32088636517084</v>
      </c>
      <c r="J185" s="2">
        <v>0.87231362988727901</v>
      </c>
      <c r="K185" s="2">
        <v>4.7026415661617101E-4</v>
      </c>
    </row>
    <row r="186" spans="1:23" x14ac:dyDescent="0.25">
      <c r="A186" s="1" t="s">
        <v>470</v>
      </c>
      <c r="B186" s="1" t="s">
        <v>10</v>
      </c>
      <c r="C186" s="1" t="s">
        <v>11</v>
      </c>
      <c r="D186" s="1" t="s">
        <v>12</v>
      </c>
      <c r="E186" s="1" t="s">
        <v>20</v>
      </c>
      <c r="F186" s="1" t="s">
        <v>209</v>
      </c>
      <c r="G186" s="1" t="s">
        <v>225</v>
      </c>
      <c r="H186" s="1" t="s">
        <v>19</v>
      </c>
      <c r="I186" s="2">
        <v>-3.4773013209848598</v>
      </c>
      <c r="J186" s="2">
        <v>0.82846092617963596</v>
      </c>
      <c r="K186" s="2">
        <v>1.06047472030979E-4</v>
      </c>
    </row>
    <row r="187" spans="1:23" x14ac:dyDescent="0.25">
      <c r="A187" s="1" t="s">
        <v>416</v>
      </c>
      <c r="B187" s="1" t="s">
        <v>10</v>
      </c>
      <c r="C187" s="1" t="s">
        <v>11</v>
      </c>
      <c r="D187" s="1" t="s">
        <v>12</v>
      </c>
      <c r="E187" s="1" t="s">
        <v>20</v>
      </c>
      <c r="F187" s="1" t="s">
        <v>21</v>
      </c>
      <c r="G187" s="1" t="s">
        <v>22</v>
      </c>
      <c r="H187" s="1" t="s">
        <v>19</v>
      </c>
      <c r="I187" s="2">
        <v>-1.2329608098054901</v>
      </c>
      <c r="J187" s="2">
        <v>0.196822989194367</v>
      </c>
      <c r="K187" s="2">
        <v>4.2219954149261903E-9</v>
      </c>
      <c r="R187" s="2">
        <v>-2.1322947780249901</v>
      </c>
      <c r="S187" s="2">
        <v>0.56932995749976001</v>
      </c>
      <c r="T187" s="2">
        <v>3.8292373933493198E-3</v>
      </c>
    </row>
    <row r="188" spans="1:23" x14ac:dyDescent="0.25">
      <c r="A188" s="1" t="s">
        <v>455</v>
      </c>
      <c r="B188" s="1" t="s">
        <v>10</v>
      </c>
      <c r="C188" s="1" t="s">
        <v>11</v>
      </c>
      <c r="D188" s="1" t="s">
        <v>12</v>
      </c>
      <c r="E188" s="1" t="s">
        <v>20</v>
      </c>
      <c r="F188" s="1" t="s">
        <v>21</v>
      </c>
      <c r="G188" s="1" t="s">
        <v>48</v>
      </c>
      <c r="H188" s="1" t="s">
        <v>19</v>
      </c>
      <c r="I188" s="2">
        <v>-2.0073353432421599</v>
      </c>
      <c r="J188" s="2">
        <v>0.43364079770746</v>
      </c>
      <c r="K188" s="2">
        <v>1.7902298801293501E-5</v>
      </c>
      <c r="R188" s="2">
        <v>-4.1784682890092801</v>
      </c>
      <c r="S188" s="2">
        <v>1.1938111116524901</v>
      </c>
      <c r="T188" s="2">
        <v>7.6020896237699604E-3</v>
      </c>
    </row>
    <row r="189" spans="1:23" x14ac:dyDescent="0.25">
      <c r="A189" s="1" t="s">
        <v>357</v>
      </c>
      <c r="B189" s="1" t="s">
        <v>10</v>
      </c>
      <c r="C189" s="1" t="s">
        <v>31</v>
      </c>
      <c r="D189" s="1" t="s">
        <v>97</v>
      </c>
      <c r="E189" s="1" t="s">
        <v>98</v>
      </c>
      <c r="F189" s="1" t="s">
        <v>99</v>
      </c>
      <c r="G189" s="1" t="s">
        <v>226</v>
      </c>
      <c r="H189" s="1" t="s">
        <v>227</v>
      </c>
      <c r="I189" s="2">
        <v>2.6335494507327502</v>
      </c>
      <c r="J189" s="2">
        <v>0.78662082074886497</v>
      </c>
      <c r="K189" s="2">
        <v>2.38854758958302E-3</v>
      </c>
    </row>
    <row r="190" spans="1:23" x14ac:dyDescent="0.25">
      <c r="A190" s="1" t="s">
        <v>293</v>
      </c>
      <c r="B190" s="1" t="s">
        <v>10</v>
      </c>
      <c r="C190" s="1" t="s">
        <v>11</v>
      </c>
      <c r="D190" s="1" t="s">
        <v>12</v>
      </c>
      <c r="E190" s="1" t="s">
        <v>24</v>
      </c>
      <c r="F190" s="1" t="s">
        <v>25</v>
      </c>
      <c r="G190" s="1" t="s">
        <v>26</v>
      </c>
      <c r="H190" s="1" t="s">
        <v>30</v>
      </c>
      <c r="I190" s="2">
        <v>4.3142049487974203</v>
      </c>
      <c r="J190" s="2">
        <v>0.57949338061030198</v>
      </c>
      <c r="K190" s="2">
        <v>2.4275187908301801E-12</v>
      </c>
    </row>
    <row r="191" spans="1:23" x14ac:dyDescent="0.25">
      <c r="A191" s="1" t="s">
        <v>501</v>
      </c>
      <c r="B191" s="1" t="s">
        <v>10</v>
      </c>
      <c r="C191" s="1" t="s">
        <v>31</v>
      </c>
      <c r="D191" s="1" t="s">
        <v>80</v>
      </c>
      <c r="E191" s="1" t="s">
        <v>81</v>
      </c>
      <c r="F191" s="1" t="s">
        <v>82</v>
      </c>
      <c r="G191" s="1" t="s">
        <v>83</v>
      </c>
      <c r="H191" s="1" t="s">
        <v>84</v>
      </c>
      <c r="I191" s="2">
        <v>-2.61388081553521</v>
      </c>
      <c r="J191" s="2">
        <v>0.75255020578510701</v>
      </c>
      <c r="K191" s="2">
        <v>1.55545887440792E-3</v>
      </c>
    </row>
    <row r="192" spans="1:23" x14ac:dyDescent="0.25">
      <c r="A192" s="1" t="s">
        <v>297</v>
      </c>
      <c r="B192" s="1" t="s">
        <v>10</v>
      </c>
      <c r="C192" s="1" t="s">
        <v>11</v>
      </c>
      <c r="D192" s="1" t="s">
        <v>12</v>
      </c>
      <c r="E192" s="1" t="s">
        <v>13</v>
      </c>
      <c r="F192" s="1" t="s">
        <v>14</v>
      </c>
      <c r="G192" s="1" t="s">
        <v>59</v>
      </c>
      <c r="H192" s="1" t="s">
        <v>19</v>
      </c>
      <c r="I192" s="2">
        <v>4.1438796809220104</v>
      </c>
      <c r="J192" s="2">
        <v>0.62742363379249</v>
      </c>
      <c r="K192" s="2">
        <v>5.4570592999808098E-10</v>
      </c>
      <c r="R192" s="2">
        <v>2.8901390103992601</v>
      </c>
      <c r="S192" s="2">
        <v>0.731301103402764</v>
      </c>
      <c r="T192" s="2">
        <v>2.1621939016858598E-3</v>
      </c>
    </row>
    <row r="193" spans="1:20" x14ac:dyDescent="0.25">
      <c r="A193" s="1" t="s">
        <v>379</v>
      </c>
      <c r="B193" s="1" t="s">
        <v>10</v>
      </c>
      <c r="C193" s="1" t="s">
        <v>11</v>
      </c>
      <c r="D193" s="1" t="s">
        <v>228</v>
      </c>
      <c r="E193" s="1" t="s">
        <v>229</v>
      </c>
      <c r="F193" s="1" t="s">
        <v>230</v>
      </c>
      <c r="G193" s="1" t="s">
        <v>231</v>
      </c>
      <c r="H193" s="1" t="s">
        <v>232</v>
      </c>
      <c r="I193" s="2">
        <v>3.2121731708405399</v>
      </c>
      <c r="J193" s="2">
        <v>1.1116191364158301</v>
      </c>
      <c r="K193" s="2">
        <v>9.2791477637518497E-3</v>
      </c>
    </row>
    <row r="194" spans="1:20" x14ac:dyDescent="0.25">
      <c r="A194" s="1" t="s">
        <v>345</v>
      </c>
      <c r="B194" s="1" t="s">
        <v>10</v>
      </c>
      <c r="C194" s="1" t="s">
        <v>11</v>
      </c>
      <c r="D194" s="1" t="s">
        <v>12</v>
      </c>
      <c r="E194" s="1" t="s">
        <v>20</v>
      </c>
      <c r="F194" s="1" t="s">
        <v>19</v>
      </c>
      <c r="G194" s="1" t="s">
        <v>19</v>
      </c>
      <c r="H194" s="1" t="s">
        <v>19</v>
      </c>
      <c r="I194" s="2">
        <v>3.1089700961164199</v>
      </c>
      <c r="J194" s="2">
        <v>0.75508622160294403</v>
      </c>
      <c r="K194" s="2">
        <v>1.4402018887063999E-4</v>
      </c>
    </row>
    <row r="195" spans="1:20" x14ac:dyDescent="0.25">
      <c r="A195" s="1" t="s">
        <v>351</v>
      </c>
      <c r="B195" s="1" t="s">
        <v>10</v>
      </c>
      <c r="C195" s="1" t="s">
        <v>11</v>
      </c>
      <c r="D195" s="1" t="s">
        <v>12</v>
      </c>
      <c r="E195" s="1" t="s">
        <v>233</v>
      </c>
      <c r="F195" s="1" t="s">
        <v>234</v>
      </c>
      <c r="G195" s="1" t="s">
        <v>235</v>
      </c>
      <c r="H195" s="1" t="s">
        <v>236</v>
      </c>
      <c r="I195" s="2">
        <v>2.3477990813398901</v>
      </c>
      <c r="J195" s="2">
        <v>0.64591631110842596</v>
      </c>
      <c r="K195" s="2">
        <v>8.8365372647415197E-4</v>
      </c>
    </row>
    <row r="196" spans="1:20" x14ac:dyDescent="0.25">
      <c r="A196" s="1" t="s">
        <v>543</v>
      </c>
      <c r="B196" s="1" t="s">
        <v>10</v>
      </c>
      <c r="C196" s="1" t="s">
        <v>31</v>
      </c>
      <c r="D196" s="1" t="s">
        <v>55</v>
      </c>
      <c r="E196" s="1" t="s">
        <v>56</v>
      </c>
      <c r="F196" s="1" t="s">
        <v>57</v>
      </c>
      <c r="G196" s="1" t="s">
        <v>58</v>
      </c>
      <c r="H196" s="1" t="s">
        <v>19</v>
      </c>
      <c r="R196" s="2">
        <v>-6.9570201309497204</v>
      </c>
      <c r="S196" s="2">
        <v>0.85262061272582101</v>
      </c>
      <c r="T196" s="2">
        <v>7.1444843984653899E-14</v>
      </c>
    </row>
    <row r="197" spans="1:20" x14ac:dyDescent="0.25">
      <c r="A197" s="1" t="s">
        <v>494</v>
      </c>
      <c r="B197" s="1" t="s">
        <v>10</v>
      </c>
      <c r="C197" s="1" t="s">
        <v>31</v>
      </c>
      <c r="D197" s="1" t="s">
        <v>142</v>
      </c>
      <c r="E197" s="1" t="s">
        <v>189</v>
      </c>
      <c r="F197" s="1" t="s">
        <v>237</v>
      </c>
      <c r="G197" s="1" t="s">
        <v>238</v>
      </c>
      <c r="H197" s="1" t="s">
        <v>19</v>
      </c>
      <c r="I197" s="2">
        <v>-2.9300725305655502</v>
      </c>
      <c r="J197" s="2">
        <v>0.79413946523632695</v>
      </c>
      <c r="K197" s="2">
        <v>7.21447138558971E-4</v>
      </c>
    </row>
    <row r="198" spans="1:20" x14ac:dyDescent="0.25">
      <c r="A198" s="1" t="s">
        <v>365</v>
      </c>
      <c r="B198" s="1" t="s">
        <v>10</v>
      </c>
      <c r="C198" s="1" t="s">
        <v>11</v>
      </c>
      <c r="D198" s="1" t="s">
        <v>12</v>
      </c>
      <c r="E198" s="1" t="s">
        <v>20</v>
      </c>
      <c r="F198" s="1" t="s">
        <v>23</v>
      </c>
      <c r="G198" s="1" t="s">
        <v>19</v>
      </c>
      <c r="H198" s="1" t="s">
        <v>19</v>
      </c>
      <c r="I198" s="2">
        <v>3.1919825115300902</v>
      </c>
      <c r="J198" s="2">
        <v>1.0116931248199099</v>
      </c>
      <c r="K198" s="2">
        <v>4.4354834439343602E-3</v>
      </c>
    </row>
    <row r="199" spans="1:20" x14ac:dyDescent="0.25">
      <c r="A199" s="1" t="s">
        <v>300</v>
      </c>
      <c r="B199" s="1" t="s">
        <v>10</v>
      </c>
      <c r="C199" s="1" t="s">
        <v>11</v>
      </c>
      <c r="D199" s="1" t="s">
        <v>37</v>
      </c>
      <c r="E199" s="1" t="s">
        <v>38</v>
      </c>
      <c r="F199" s="1" t="s">
        <v>39</v>
      </c>
      <c r="G199" s="1" t="s">
        <v>40</v>
      </c>
      <c r="H199" s="1" t="s">
        <v>60</v>
      </c>
      <c r="I199" s="2">
        <v>3.07718769120922</v>
      </c>
      <c r="J199" s="2">
        <v>0.48938515697103002</v>
      </c>
      <c r="K199" s="2">
        <v>3.7014137943753401E-9</v>
      </c>
    </row>
    <row r="200" spans="1:20" x14ac:dyDescent="0.25">
      <c r="A200" s="1" t="s">
        <v>485</v>
      </c>
      <c r="B200" s="1" t="s">
        <v>10</v>
      </c>
      <c r="C200" s="1" t="s">
        <v>11</v>
      </c>
      <c r="D200" s="1" t="s">
        <v>12</v>
      </c>
      <c r="E200" s="1" t="s">
        <v>24</v>
      </c>
      <c r="F200" s="1" t="s">
        <v>19</v>
      </c>
      <c r="G200" s="1" t="s">
        <v>19</v>
      </c>
      <c r="H200" s="1" t="s">
        <v>19</v>
      </c>
      <c r="I200" s="2">
        <v>-2.98446671005751</v>
      </c>
      <c r="J200" s="2">
        <v>0.77436361363312001</v>
      </c>
      <c r="K200" s="2">
        <v>3.9995580507307598E-4</v>
      </c>
    </row>
    <row r="201" spans="1:20" x14ac:dyDescent="0.25">
      <c r="A201" s="1" t="s">
        <v>389</v>
      </c>
      <c r="B201" s="1" t="s">
        <v>10</v>
      </c>
      <c r="C201" s="1" t="s">
        <v>31</v>
      </c>
      <c r="D201" s="1" t="s">
        <v>50</v>
      </c>
      <c r="E201" s="1" t="s">
        <v>61</v>
      </c>
      <c r="F201" s="1" t="s">
        <v>62</v>
      </c>
      <c r="G201" s="1" t="s">
        <v>63</v>
      </c>
      <c r="H201" s="1" t="s">
        <v>64</v>
      </c>
      <c r="I201" s="2">
        <v>-5.1856691343254298</v>
      </c>
      <c r="J201" s="2">
        <v>0.62349503280951202</v>
      </c>
      <c r="K201" s="2">
        <v>5.18324583680121E-15</v>
      </c>
      <c r="L201" s="2">
        <v>-6.79257339104577</v>
      </c>
      <c r="M201" s="2">
        <v>1.36591123125715</v>
      </c>
      <c r="N201" s="4">
        <v>3.4129311125707403E-5</v>
      </c>
    </row>
    <row r="202" spans="1:20" x14ac:dyDescent="0.25">
      <c r="A202" s="1" t="s">
        <v>506</v>
      </c>
      <c r="B202" s="1" t="s">
        <v>10</v>
      </c>
      <c r="C202" s="1" t="s">
        <v>11</v>
      </c>
      <c r="D202" s="1" t="s">
        <v>12</v>
      </c>
      <c r="E202" s="1" t="s">
        <v>13</v>
      </c>
      <c r="F202" s="1" t="s">
        <v>17</v>
      </c>
      <c r="G202" s="1" t="s">
        <v>239</v>
      </c>
      <c r="H202" s="1" t="s">
        <v>240</v>
      </c>
      <c r="I202" s="2">
        <v>-2.51465693466031</v>
      </c>
      <c r="J202" s="2">
        <v>0.77059448342717896</v>
      </c>
      <c r="K202" s="2">
        <v>3.1663814197088499E-3</v>
      </c>
    </row>
    <row r="203" spans="1:20" x14ac:dyDescent="0.25">
      <c r="A203" s="1" t="s">
        <v>352</v>
      </c>
      <c r="B203" s="1" t="s">
        <v>10</v>
      </c>
      <c r="C203" s="1" t="s">
        <v>11</v>
      </c>
      <c r="D203" s="1" t="s">
        <v>19</v>
      </c>
      <c r="E203" s="1" t="s">
        <v>19</v>
      </c>
      <c r="F203" s="1" t="s">
        <v>19</v>
      </c>
      <c r="G203" s="1" t="s">
        <v>19</v>
      </c>
      <c r="H203" s="1" t="s">
        <v>19</v>
      </c>
      <c r="I203" s="2">
        <v>2.6326826657253402</v>
      </c>
      <c r="J203" s="2">
        <v>0.73119354294709504</v>
      </c>
      <c r="K203" s="2">
        <v>9.9783517781961394E-4</v>
      </c>
    </row>
    <row r="204" spans="1:20" x14ac:dyDescent="0.25">
      <c r="A204" s="1" t="s">
        <v>382</v>
      </c>
      <c r="B204" s="1" t="s">
        <v>10</v>
      </c>
      <c r="C204" s="1" t="s">
        <v>31</v>
      </c>
      <c r="D204" s="1" t="s">
        <v>32</v>
      </c>
      <c r="E204" s="1" t="s">
        <v>54</v>
      </c>
      <c r="F204" s="1" t="s">
        <v>65</v>
      </c>
      <c r="G204" s="1" t="s">
        <v>66</v>
      </c>
      <c r="H204" s="1" t="s">
        <v>67</v>
      </c>
      <c r="I204" s="2">
        <v>-4.2760886997722896</v>
      </c>
      <c r="J204" s="2">
        <v>0.45386047916842498</v>
      </c>
      <c r="K204" s="2">
        <v>6.3867484247335999E-19</v>
      </c>
      <c r="O204" s="2">
        <v>3.2575315368809501</v>
      </c>
      <c r="P204" s="2">
        <v>0.69348476319179297</v>
      </c>
      <c r="Q204" s="2">
        <v>1.5598650457531799E-4</v>
      </c>
    </row>
    <row r="205" spans="1:20" x14ac:dyDescent="0.25">
      <c r="A205" s="1" t="s">
        <v>349</v>
      </c>
      <c r="B205" s="1" t="s">
        <v>10</v>
      </c>
      <c r="C205" s="1" t="s">
        <v>11</v>
      </c>
      <c r="D205" s="1" t="s">
        <v>12</v>
      </c>
      <c r="E205" s="1" t="s">
        <v>24</v>
      </c>
      <c r="F205" s="1" t="s">
        <v>241</v>
      </c>
      <c r="G205" s="1" t="s">
        <v>242</v>
      </c>
      <c r="H205" s="1" t="s">
        <v>243</v>
      </c>
      <c r="I205" s="2">
        <v>2.5367927233616001</v>
      </c>
      <c r="J205" s="2">
        <v>0.66607943919954105</v>
      </c>
      <c r="K205" s="2">
        <v>4.7004596799310201E-4</v>
      </c>
      <c r="N205" s="4"/>
    </row>
    <row r="206" spans="1:20" x14ac:dyDescent="0.25">
      <c r="A206" s="1" t="s">
        <v>296</v>
      </c>
      <c r="B206" s="1" t="s">
        <v>10</v>
      </c>
      <c r="C206" s="1" t="s">
        <v>11</v>
      </c>
      <c r="D206" s="1" t="s">
        <v>37</v>
      </c>
      <c r="E206" s="1" t="s">
        <v>38</v>
      </c>
      <c r="F206" s="1" t="s">
        <v>39</v>
      </c>
      <c r="G206" s="1" t="s">
        <v>40</v>
      </c>
      <c r="H206" s="1" t="s">
        <v>60</v>
      </c>
      <c r="I206" s="2">
        <v>2.7893537303866198</v>
      </c>
      <c r="J206" s="2">
        <v>0.40517846121203899</v>
      </c>
      <c r="K206" s="2">
        <v>9.8238479706486104E-11</v>
      </c>
      <c r="O206" s="2">
        <v>-2.3716618976417601</v>
      </c>
      <c r="P206" s="2">
        <v>0.66417862555607499</v>
      </c>
      <c r="Q206" s="2">
        <v>4.3787022444324404E-3</v>
      </c>
    </row>
    <row r="207" spans="1:20" x14ac:dyDescent="0.25">
      <c r="A207" s="1" t="s">
        <v>517</v>
      </c>
      <c r="B207" s="1" t="s">
        <v>10</v>
      </c>
      <c r="C207" s="1" t="s">
        <v>11</v>
      </c>
      <c r="D207" s="1" t="s">
        <v>19</v>
      </c>
      <c r="E207" s="1" t="s">
        <v>19</v>
      </c>
      <c r="F207" s="1" t="s">
        <v>19</v>
      </c>
      <c r="G207" s="1" t="s">
        <v>19</v>
      </c>
      <c r="H207" s="1" t="s">
        <v>19</v>
      </c>
      <c r="I207" s="2">
        <v>-2.9541518414097498</v>
      </c>
      <c r="J207" s="2">
        <v>0.96875415754110705</v>
      </c>
      <c r="K207" s="2">
        <v>5.8853566122621E-3</v>
      </c>
    </row>
    <row r="208" spans="1:20" x14ac:dyDescent="0.25">
      <c r="A208" s="1" t="s">
        <v>375</v>
      </c>
      <c r="B208" s="1" t="s">
        <v>10</v>
      </c>
      <c r="C208" s="1" t="s">
        <v>11</v>
      </c>
      <c r="D208" s="1" t="s">
        <v>12</v>
      </c>
      <c r="E208" s="1" t="s">
        <v>20</v>
      </c>
      <c r="F208" s="1" t="s">
        <v>244</v>
      </c>
      <c r="G208" s="1" t="s">
        <v>245</v>
      </c>
      <c r="H208" s="1" t="s">
        <v>19</v>
      </c>
      <c r="I208" s="2">
        <v>1.8441132838238501</v>
      </c>
      <c r="J208" s="2">
        <v>0.618442290707227</v>
      </c>
      <c r="K208" s="2">
        <v>7.1519778660809998E-3</v>
      </c>
    </row>
    <row r="209" spans="1:20" x14ac:dyDescent="0.25">
      <c r="A209" s="1" t="s">
        <v>422</v>
      </c>
      <c r="B209" s="1" t="s">
        <v>10</v>
      </c>
      <c r="C209" s="1" t="s">
        <v>31</v>
      </c>
      <c r="D209" s="1" t="s">
        <v>50</v>
      </c>
      <c r="E209" s="1" t="s">
        <v>51</v>
      </c>
      <c r="F209" s="1" t="s">
        <v>52</v>
      </c>
      <c r="G209" s="1" t="s">
        <v>53</v>
      </c>
      <c r="H209" s="1" t="s">
        <v>68</v>
      </c>
      <c r="I209" s="2">
        <v>-3.1158554279933899</v>
      </c>
      <c r="J209" s="2">
        <v>0.54192785058342197</v>
      </c>
      <c r="K209" s="2">
        <v>8.0380927306173198E-8</v>
      </c>
      <c r="L209" s="2">
        <v>-5.6338252703079403</v>
      </c>
      <c r="M209" s="2">
        <v>1.28150924286373</v>
      </c>
      <c r="N209" s="2">
        <v>4.1810497272707497E-4</v>
      </c>
    </row>
    <row r="210" spans="1:20" x14ac:dyDescent="0.25">
      <c r="A210" s="1" t="s">
        <v>493</v>
      </c>
      <c r="B210" s="1" t="s">
        <v>10</v>
      </c>
      <c r="C210" s="1" t="s">
        <v>31</v>
      </c>
      <c r="D210" s="1" t="s">
        <v>50</v>
      </c>
      <c r="E210" s="1" t="s">
        <v>61</v>
      </c>
      <c r="F210" s="1" t="s">
        <v>246</v>
      </c>
      <c r="G210" s="1" t="s">
        <v>247</v>
      </c>
      <c r="H210" s="1" t="s">
        <v>19</v>
      </c>
      <c r="I210" s="2">
        <v>-3.31354710677748</v>
      </c>
      <c r="J210" s="2">
        <v>0.89059550192321502</v>
      </c>
      <c r="K210" s="2">
        <v>6.4203675521545399E-4</v>
      </c>
    </row>
    <row r="211" spans="1:20" x14ac:dyDescent="0.25">
      <c r="A211" s="1" t="s">
        <v>483</v>
      </c>
      <c r="B211" s="1" t="s">
        <v>10</v>
      </c>
      <c r="C211" s="1" t="s">
        <v>11</v>
      </c>
      <c r="D211" s="1" t="s">
        <v>248</v>
      </c>
      <c r="E211" s="1" t="s">
        <v>249</v>
      </c>
      <c r="F211" s="1" t="s">
        <v>250</v>
      </c>
      <c r="G211" s="1" t="s">
        <v>251</v>
      </c>
      <c r="H211" s="1" t="s">
        <v>252</v>
      </c>
      <c r="I211" s="2">
        <v>-2.61136727303077</v>
      </c>
      <c r="J211" s="2">
        <v>0.67255842322090797</v>
      </c>
      <c r="K211" s="2">
        <v>3.6213567236076502E-4</v>
      </c>
    </row>
    <row r="212" spans="1:20" x14ac:dyDescent="0.25">
      <c r="A212" s="1" t="s">
        <v>355</v>
      </c>
      <c r="B212" s="1" t="s">
        <v>10</v>
      </c>
      <c r="C212" s="1" t="s">
        <v>31</v>
      </c>
      <c r="D212" s="1" t="s">
        <v>80</v>
      </c>
      <c r="E212" s="1" t="s">
        <v>81</v>
      </c>
      <c r="F212" s="1" t="s">
        <v>82</v>
      </c>
      <c r="G212" s="1" t="s">
        <v>83</v>
      </c>
      <c r="H212" s="1" t="s">
        <v>84</v>
      </c>
      <c r="I212" s="2">
        <v>2.2676936450336398</v>
      </c>
      <c r="J212" s="2">
        <v>0.66174831317314997</v>
      </c>
      <c r="K212" s="2">
        <v>1.83846270760616E-3</v>
      </c>
    </row>
    <row r="213" spans="1:20" x14ac:dyDescent="0.25">
      <c r="A213" s="1" t="s">
        <v>359</v>
      </c>
      <c r="B213" s="1" t="s">
        <v>10</v>
      </c>
      <c r="C213" s="1" t="s">
        <v>31</v>
      </c>
      <c r="D213" s="1" t="s">
        <v>50</v>
      </c>
      <c r="E213" s="1" t="s">
        <v>61</v>
      </c>
      <c r="F213" s="1" t="s">
        <v>62</v>
      </c>
      <c r="G213" s="1" t="s">
        <v>63</v>
      </c>
      <c r="H213" s="1" t="s">
        <v>64</v>
      </c>
      <c r="I213" s="2">
        <v>3.4802920542683702</v>
      </c>
      <c r="J213" s="2">
        <v>1.0555074254329899</v>
      </c>
      <c r="K213" s="2">
        <v>2.82096445966608E-3</v>
      </c>
    </row>
    <row r="214" spans="1:20" x14ac:dyDescent="0.25">
      <c r="A214" s="1" t="s">
        <v>521</v>
      </c>
      <c r="B214" s="1" t="s">
        <v>10</v>
      </c>
      <c r="C214" s="1" t="s">
        <v>31</v>
      </c>
      <c r="D214" s="1" t="s">
        <v>69</v>
      </c>
      <c r="E214" s="1" t="s">
        <v>70</v>
      </c>
      <c r="F214" s="1" t="s">
        <v>71</v>
      </c>
      <c r="G214" s="1" t="s">
        <v>253</v>
      </c>
      <c r="H214" s="1" t="s">
        <v>19</v>
      </c>
      <c r="I214" s="2">
        <v>-2.7872118149999299</v>
      </c>
      <c r="J214" s="2">
        <v>0.93499695089072798</v>
      </c>
      <c r="K214" s="2">
        <v>7.1519778660809998E-3</v>
      </c>
    </row>
    <row r="215" spans="1:20" x14ac:dyDescent="0.25">
      <c r="A215" s="1" t="s">
        <v>462</v>
      </c>
      <c r="B215" s="1" t="s">
        <v>10</v>
      </c>
      <c r="C215" s="1" t="s">
        <v>11</v>
      </c>
      <c r="D215" s="1" t="s">
        <v>248</v>
      </c>
      <c r="E215" s="1" t="s">
        <v>249</v>
      </c>
      <c r="F215" s="1" t="s">
        <v>254</v>
      </c>
      <c r="G215" s="1" t="s">
        <v>255</v>
      </c>
      <c r="H215" s="1" t="s">
        <v>256</v>
      </c>
      <c r="I215" s="2">
        <v>-2.5027319361140998</v>
      </c>
      <c r="J215" s="2">
        <v>0.57036253927109704</v>
      </c>
      <c r="K215" s="2">
        <v>4.9465213568184799E-5</v>
      </c>
    </row>
    <row r="216" spans="1:20" x14ac:dyDescent="0.25">
      <c r="A216" s="1" t="s">
        <v>486</v>
      </c>
      <c r="B216" s="1" t="s">
        <v>10</v>
      </c>
      <c r="C216" s="1" t="s">
        <v>11</v>
      </c>
      <c r="D216" s="1" t="s">
        <v>12</v>
      </c>
      <c r="E216" s="1" t="s">
        <v>20</v>
      </c>
      <c r="F216" s="1" t="s">
        <v>21</v>
      </c>
      <c r="G216" s="1" t="s">
        <v>42</v>
      </c>
      <c r="H216" s="1" t="s">
        <v>43</v>
      </c>
      <c r="I216" s="2">
        <v>-2.2380178024498698</v>
      </c>
      <c r="J216" s="2">
        <v>0.586684128531057</v>
      </c>
      <c r="K216" s="2">
        <v>4.6392719297758199E-4</v>
      </c>
    </row>
    <row r="217" spans="1:20" x14ac:dyDescent="0.25">
      <c r="A217" s="1" t="s">
        <v>442</v>
      </c>
      <c r="B217" s="1" t="s">
        <v>10</v>
      </c>
      <c r="C217" s="1" t="s">
        <v>11</v>
      </c>
      <c r="D217" s="1" t="s">
        <v>12</v>
      </c>
      <c r="E217" s="1" t="s">
        <v>13</v>
      </c>
      <c r="F217" s="1" t="s">
        <v>163</v>
      </c>
      <c r="G217" s="1" t="s">
        <v>19</v>
      </c>
      <c r="H217" s="1" t="s">
        <v>19</v>
      </c>
      <c r="I217" s="2">
        <v>-2.7444729854073602</v>
      </c>
      <c r="J217" s="2">
        <v>0.55303245829826797</v>
      </c>
      <c r="K217" s="2">
        <v>4.0400749285826098E-6</v>
      </c>
    </row>
    <row r="218" spans="1:20" x14ac:dyDescent="0.25">
      <c r="A218" s="1" t="s">
        <v>403</v>
      </c>
      <c r="B218" s="1" t="s">
        <v>10</v>
      </c>
      <c r="C218" s="1" t="s">
        <v>31</v>
      </c>
      <c r="D218" s="1" t="s">
        <v>69</v>
      </c>
      <c r="E218" s="1" t="s">
        <v>70</v>
      </c>
      <c r="F218" s="1" t="s">
        <v>71</v>
      </c>
      <c r="G218" s="1" t="s">
        <v>72</v>
      </c>
      <c r="H218" s="1" t="s">
        <v>73</v>
      </c>
      <c r="I218" s="2">
        <v>-5.5157132882071096</v>
      </c>
      <c r="J218" s="2">
        <v>0.79898256849827398</v>
      </c>
      <c r="K218" s="2">
        <v>8.8453788547399803E-11</v>
      </c>
    </row>
    <row r="219" spans="1:20" x14ac:dyDescent="0.25">
      <c r="A219" s="1" t="s">
        <v>509</v>
      </c>
      <c r="B219" s="1" t="s">
        <v>10</v>
      </c>
      <c r="C219" s="1" t="s">
        <v>11</v>
      </c>
      <c r="D219" s="1" t="s">
        <v>12</v>
      </c>
      <c r="E219" s="1" t="s">
        <v>13</v>
      </c>
      <c r="F219" s="1" t="s">
        <v>14</v>
      </c>
      <c r="G219" s="1" t="s">
        <v>257</v>
      </c>
      <c r="H219" s="1" t="s">
        <v>19</v>
      </c>
      <c r="I219" s="2">
        <v>-2.7295718741546202</v>
      </c>
      <c r="J219" s="2">
        <v>0.86594205533069102</v>
      </c>
      <c r="K219" s="2">
        <v>4.45907602208819E-3</v>
      </c>
    </row>
    <row r="220" spans="1:20" x14ac:dyDescent="0.25">
      <c r="A220" s="1" t="s">
        <v>373</v>
      </c>
      <c r="B220" s="1" t="s">
        <v>10</v>
      </c>
      <c r="C220" s="1" t="s">
        <v>31</v>
      </c>
      <c r="D220" s="1" t="s">
        <v>142</v>
      </c>
      <c r="E220" s="1" t="s">
        <v>258</v>
      </c>
      <c r="F220" s="1" t="s">
        <v>259</v>
      </c>
      <c r="G220" s="1" t="s">
        <v>260</v>
      </c>
      <c r="H220" s="1" t="s">
        <v>261</v>
      </c>
      <c r="I220" s="2">
        <v>1.57142748603626</v>
      </c>
      <c r="J220" s="2">
        <v>0.51590372136669804</v>
      </c>
      <c r="K220" s="2">
        <v>5.9271162146263302E-3</v>
      </c>
    </row>
    <row r="221" spans="1:20" x14ac:dyDescent="0.25">
      <c r="A221" s="1" t="s">
        <v>388</v>
      </c>
      <c r="B221" s="1" t="s">
        <v>10</v>
      </c>
      <c r="C221" s="1" t="s">
        <v>11</v>
      </c>
      <c r="D221" s="1" t="s">
        <v>12</v>
      </c>
      <c r="E221" s="1" t="s">
        <v>13</v>
      </c>
      <c r="F221" s="1" t="s">
        <v>17</v>
      </c>
      <c r="G221" s="1" t="s">
        <v>18</v>
      </c>
      <c r="H221" s="1" t="s">
        <v>19</v>
      </c>
      <c r="I221" s="2">
        <v>-2.75782898201073</v>
      </c>
      <c r="J221" s="2">
        <v>0.330544353426861</v>
      </c>
      <c r="K221" s="2">
        <v>4.6158931633820001E-15</v>
      </c>
    </row>
    <row r="222" spans="1:20" x14ac:dyDescent="0.25">
      <c r="A222" s="1" t="s">
        <v>514</v>
      </c>
      <c r="B222" s="1" t="s">
        <v>10</v>
      </c>
      <c r="C222" s="1" t="s">
        <v>11</v>
      </c>
      <c r="D222" s="1" t="s">
        <v>12</v>
      </c>
      <c r="E222" s="1" t="s">
        <v>13</v>
      </c>
      <c r="F222" s="1" t="s">
        <v>119</v>
      </c>
      <c r="G222" s="1" t="s">
        <v>120</v>
      </c>
      <c r="H222" s="1" t="s">
        <v>121</v>
      </c>
      <c r="I222" s="2">
        <v>-2.81474052039726</v>
      </c>
      <c r="J222" s="2">
        <v>0.91770900680963097</v>
      </c>
      <c r="K222" s="2">
        <v>5.6743514905410802E-3</v>
      </c>
    </row>
    <row r="223" spans="1:20" x14ac:dyDescent="0.25">
      <c r="A223" s="1" t="s">
        <v>547</v>
      </c>
      <c r="B223" s="1" t="s">
        <v>10</v>
      </c>
      <c r="C223" s="1" t="s">
        <v>31</v>
      </c>
      <c r="D223" s="1" t="s">
        <v>142</v>
      </c>
      <c r="E223" s="1" t="s">
        <v>189</v>
      </c>
      <c r="F223" s="1" t="s">
        <v>538</v>
      </c>
      <c r="G223" s="1" t="s">
        <v>539</v>
      </c>
      <c r="H223" s="1" t="s">
        <v>540</v>
      </c>
      <c r="R223" s="2">
        <v>4.3548881186637001</v>
      </c>
      <c r="S223" s="2">
        <v>1.1052343196838901</v>
      </c>
      <c r="T223" s="2">
        <v>2.1621939016858598E-3</v>
      </c>
    </row>
    <row r="224" spans="1:20" x14ac:dyDescent="0.25">
      <c r="A224" s="1" t="s">
        <v>299</v>
      </c>
      <c r="B224" s="1" t="s">
        <v>10</v>
      </c>
      <c r="C224" s="1" t="s">
        <v>11</v>
      </c>
      <c r="D224" s="1" t="s">
        <v>37</v>
      </c>
      <c r="E224" s="1" t="s">
        <v>38</v>
      </c>
      <c r="F224" s="1" t="s">
        <v>39</v>
      </c>
      <c r="G224" s="1" t="s">
        <v>40</v>
      </c>
      <c r="H224" s="1" t="s">
        <v>19</v>
      </c>
      <c r="I224" s="2">
        <v>2.9596046318417901</v>
      </c>
      <c r="J224" s="2">
        <v>0.46187795940080101</v>
      </c>
      <c r="K224" s="2">
        <v>1.8066002964255301E-9</v>
      </c>
      <c r="O224" s="2">
        <v>-3.68182185201742</v>
      </c>
      <c r="P224" s="2">
        <v>1.01134242329597</v>
      </c>
      <c r="Q224" s="2">
        <v>3.8445644154388699E-3</v>
      </c>
    </row>
    <row r="225" spans="1:23" x14ac:dyDescent="0.25">
      <c r="A225" s="1" t="s">
        <v>440</v>
      </c>
      <c r="B225" s="1" t="s">
        <v>10</v>
      </c>
      <c r="C225" s="1" t="s">
        <v>11</v>
      </c>
      <c r="D225" s="1" t="s">
        <v>12</v>
      </c>
      <c r="E225" s="1" t="s">
        <v>13</v>
      </c>
      <c r="F225" s="1" t="s">
        <v>14</v>
      </c>
      <c r="G225" s="1" t="s">
        <v>15</v>
      </c>
      <c r="H225" s="1" t="s">
        <v>16</v>
      </c>
      <c r="I225" s="2">
        <v>-2.1601264799663999</v>
      </c>
      <c r="J225" s="2">
        <v>0.42556726859106098</v>
      </c>
      <c r="K225" s="2">
        <v>2.3300444133843101E-6</v>
      </c>
    </row>
    <row r="226" spans="1:23" x14ac:dyDescent="0.25">
      <c r="A226" s="1" t="s">
        <v>523</v>
      </c>
      <c r="B226" s="1" t="s">
        <v>10</v>
      </c>
      <c r="C226" s="1" t="s">
        <v>31</v>
      </c>
      <c r="D226" s="1" t="s">
        <v>55</v>
      </c>
      <c r="E226" s="1" t="s">
        <v>262</v>
      </c>
      <c r="F226" s="1" t="s">
        <v>263</v>
      </c>
      <c r="G226" s="1" t="s">
        <v>264</v>
      </c>
      <c r="H226" s="1" t="s">
        <v>265</v>
      </c>
      <c r="I226" s="2">
        <v>-2.3687324586151699</v>
      </c>
      <c r="J226" s="2">
        <v>0.80040682818374997</v>
      </c>
      <c r="K226" s="2">
        <v>7.5739813419543204E-3</v>
      </c>
    </row>
    <row r="227" spans="1:23" x14ac:dyDescent="0.25">
      <c r="A227" s="1" t="s">
        <v>526</v>
      </c>
      <c r="B227" s="1" t="s">
        <v>10</v>
      </c>
      <c r="C227" s="1" t="s">
        <v>31</v>
      </c>
      <c r="D227" s="1" t="s">
        <v>69</v>
      </c>
      <c r="E227" s="1" t="s">
        <v>70</v>
      </c>
      <c r="F227" s="1" t="s">
        <v>71</v>
      </c>
      <c r="G227" s="1" t="s">
        <v>266</v>
      </c>
      <c r="H227" s="1" t="s">
        <v>267</v>
      </c>
      <c r="I227" s="2">
        <v>-2.32230625322623</v>
      </c>
      <c r="J227" s="2">
        <v>0.80757442245331901</v>
      </c>
      <c r="K227" s="2">
        <v>9.6196503736476497E-3</v>
      </c>
    </row>
    <row r="228" spans="1:23" x14ac:dyDescent="0.25">
      <c r="A228" s="1" t="s">
        <v>459</v>
      </c>
      <c r="B228" s="1" t="s">
        <v>10</v>
      </c>
      <c r="C228" s="1" t="s">
        <v>11</v>
      </c>
      <c r="D228" s="1" t="s">
        <v>12</v>
      </c>
      <c r="E228" s="1" t="s">
        <v>24</v>
      </c>
      <c r="F228" s="1" t="s">
        <v>74</v>
      </c>
      <c r="G228" s="1" t="s">
        <v>75</v>
      </c>
      <c r="H228" s="1" t="s">
        <v>76</v>
      </c>
      <c r="I228" s="2">
        <v>-1.51109658822007</v>
      </c>
      <c r="J228" s="2">
        <v>0.33368139011544801</v>
      </c>
      <c r="K228" s="2">
        <v>2.7101068087972801E-5</v>
      </c>
      <c r="R228" s="2">
        <v>-2.2193469213392398</v>
      </c>
      <c r="S228" s="2">
        <v>0.64573364205398398</v>
      </c>
      <c r="T228" s="2">
        <v>8.3346582233467803E-3</v>
      </c>
    </row>
    <row r="229" spans="1:23" x14ac:dyDescent="0.25">
      <c r="A229" s="1" t="s">
        <v>353</v>
      </c>
      <c r="B229" s="1" t="s">
        <v>10</v>
      </c>
      <c r="C229" s="1" t="s">
        <v>31</v>
      </c>
      <c r="D229" s="1" t="s">
        <v>142</v>
      </c>
      <c r="E229" s="1" t="s">
        <v>143</v>
      </c>
      <c r="F229" s="1" t="s">
        <v>268</v>
      </c>
      <c r="G229" s="1" t="s">
        <v>269</v>
      </c>
      <c r="H229" s="1" t="s">
        <v>19</v>
      </c>
      <c r="I229" s="2">
        <v>2.5079114897270598</v>
      </c>
      <c r="J229" s="2">
        <v>0.71210983284302798</v>
      </c>
      <c r="K229" s="2">
        <v>1.3250361473281199E-3</v>
      </c>
    </row>
    <row r="230" spans="1:23" x14ac:dyDescent="0.25">
      <c r="A230" s="1" t="s">
        <v>333</v>
      </c>
      <c r="B230" s="1" t="s">
        <v>10</v>
      </c>
      <c r="C230" s="1" t="s">
        <v>11</v>
      </c>
      <c r="D230" s="1" t="s">
        <v>12</v>
      </c>
      <c r="E230" s="1" t="s">
        <v>20</v>
      </c>
      <c r="F230" s="1" t="s">
        <v>23</v>
      </c>
      <c r="G230" s="1" t="s">
        <v>77</v>
      </c>
      <c r="H230" s="1" t="s">
        <v>78</v>
      </c>
      <c r="I230" s="2">
        <v>1.51217654229164</v>
      </c>
      <c r="J230" s="2">
        <v>0.339333678072953</v>
      </c>
      <c r="K230" s="2">
        <v>3.7166343839866799E-5</v>
      </c>
    </row>
    <row r="231" spans="1:23" x14ac:dyDescent="0.25">
      <c r="A231" s="1" t="s">
        <v>291</v>
      </c>
      <c r="B231" s="1" t="s">
        <v>10</v>
      </c>
      <c r="C231" s="1" t="s">
        <v>11</v>
      </c>
      <c r="D231" s="1" t="s">
        <v>12</v>
      </c>
      <c r="E231" s="1" t="s">
        <v>20</v>
      </c>
      <c r="F231" s="1" t="s">
        <v>23</v>
      </c>
      <c r="G231" s="1" t="s">
        <v>19</v>
      </c>
      <c r="H231" s="1" t="s">
        <v>19</v>
      </c>
      <c r="I231" s="2">
        <v>4.0099711160250999</v>
      </c>
      <c r="J231" s="2">
        <v>0.53464279220128397</v>
      </c>
      <c r="K231" s="2">
        <v>1.9271949165462501E-12</v>
      </c>
      <c r="R231" s="2">
        <v>-2.5093674200529499</v>
      </c>
      <c r="S231" s="2">
        <v>0.60000457294232801</v>
      </c>
      <c r="T231" s="2">
        <v>1.0222735260663901E-3</v>
      </c>
    </row>
    <row r="232" spans="1:23" x14ac:dyDescent="0.25">
      <c r="A232" s="1" t="s">
        <v>511</v>
      </c>
      <c r="B232" s="1" t="s">
        <v>10</v>
      </c>
      <c r="C232" s="1" t="s">
        <v>11</v>
      </c>
      <c r="D232" s="1" t="s">
        <v>12</v>
      </c>
      <c r="E232" s="1" t="s">
        <v>13</v>
      </c>
      <c r="F232" s="1" t="s">
        <v>14</v>
      </c>
      <c r="G232" s="1" t="s">
        <v>270</v>
      </c>
      <c r="H232" s="1" t="s">
        <v>271</v>
      </c>
      <c r="I232" s="2">
        <v>-3.69935409094222</v>
      </c>
      <c r="J232" s="2">
        <v>1.18376420430758</v>
      </c>
      <c r="K232" s="2">
        <v>4.7986482842722897E-3</v>
      </c>
    </row>
    <row r="233" spans="1:23" x14ac:dyDescent="0.25">
      <c r="A233" s="1" t="s">
        <v>413</v>
      </c>
      <c r="B233" s="1" t="s">
        <v>10</v>
      </c>
      <c r="C233" s="1" t="s">
        <v>11</v>
      </c>
      <c r="D233" s="1" t="s">
        <v>12</v>
      </c>
      <c r="E233" s="1" t="s">
        <v>13</v>
      </c>
      <c r="F233" s="1" t="s">
        <v>79</v>
      </c>
      <c r="G233" s="1" t="s">
        <v>19</v>
      </c>
      <c r="H233" s="1" t="s">
        <v>19</v>
      </c>
      <c r="I233" s="2">
        <v>-4.6773822538613601</v>
      </c>
      <c r="J233" s="2">
        <v>0.72631527199740598</v>
      </c>
      <c r="K233" s="2">
        <v>1.49461271403495E-9</v>
      </c>
      <c r="L233" s="2">
        <v>3.5378404792800699</v>
      </c>
      <c r="M233" s="2">
        <v>0.935153288632397</v>
      </c>
      <c r="N233" s="2">
        <v>3.5614541468564102E-3</v>
      </c>
      <c r="O233" s="2">
        <v>5.1225278494847402</v>
      </c>
      <c r="P233" s="2">
        <v>1.02525814208278</v>
      </c>
      <c r="Q233" s="4">
        <v>5.5120557209447102E-5</v>
      </c>
      <c r="U233" s="2">
        <v>4.35984309800841</v>
      </c>
      <c r="V233" s="2">
        <v>0.93167804620504802</v>
      </c>
      <c r="W233" s="2">
        <v>1.47770657071069E-4</v>
      </c>
    </row>
    <row r="234" spans="1:23" x14ac:dyDescent="0.25">
      <c r="A234" s="1" t="s">
        <v>480</v>
      </c>
      <c r="B234" s="1" t="s">
        <v>10</v>
      </c>
      <c r="C234" s="1" t="s">
        <v>11</v>
      </c>
      <c r="D234" s="1" t="s">
        <v>12</v>
      </c>
      <c r="E234" s="1" t="s">
        <v>13</v>
      </c>
      <c r="F234" s="1" t="s">
        <v>19</v>
      </c>
      <c r="G234" s="1" t="s">
        <v>19</v>
      </c>
      <c r="H234" s="1" t="s">
        <v>19</v>
      </c>
      <c r="I234" s="2">
        <v>-2.8471764060104898</v>
      </c>
      <c r="J234" s="2">
        <v>0.72005367542047305</v>
      </c>
      <c r="K234" s="2">
        <v>2.7434945502603498E-4</v>
      </c>
    </row>
    <row r="235" spans="1:23" x14ac:dyDescent="0.25">
      <c r="A235" s="1" t="s">
        <v>305</v>
      </c>
      <c r="B235" s="1" t="s">
        <v>10</v>
      </c>
      <c r="C235" s="1" t="s">
        <v>11</v>
      </c>
      <c r="D235" s="1" t="s">
        <v>37</v>
      </c>
      <c r="E235" s="1" t="s">
        <v>38</v>
      </c>
      <c r="F235" s="1" t="s">
        <v>39</v>
      </c>
      <c r="G235" s="1" t="s">
        <v>40</v>
      </c>
      <c r="H235" s="1" t="s">
        <v>60</v>
      </c>
      <c r="I235" s="2">
        <v>2.5637769322222801</v>
      </c>
      <c r="J235" s="2">
        <v>0.44258650358405299</v>
      </c>
      <c r="K235" s="2">
        <v>6.6372333990294803E-8</v>
      </c>
    </row>
    <row r="236" spans="1:23" x14ac:dyDescent="0.25">
      <c r="A236" s="1" t="s">
        <v>399</v>
      </c>
      <c r="B236" s="1" t="s">
        <v>10</v>
      </c>
      <c r="C236" s="1" t="s">
        <v>31</v>
      </c>
      <c r="D236" s="1" t="s">
        <v>32</v>
      </c>
      <c r="E236" s="1" t="s">
        <v>54</v>
      </c>
      <c r="F236" s="1" t="s">
        <v>65</v>
      </c>
      <c r="G236" s="1" t="s">
        <v>66</v>
      </c>
      <c r="H236" s="1" t="s">
        <v>67</v>
      </c>
      <c r="I236" s="2">
        <v>-2.8516112780890501</v>
      </c>
      <c r="J236" s="2">
        <v>0.391465668417663</v>
      </c>
      <c r="K236" s="2">
        <v>6.6328343033105297E-12</v>
      </c>
      <c r="O236" s="2">
        <v>2.2088217721031702</v>
      </c>
      <c r="P236" s="2">
        <v>0.59818741663006103</v>
      </c>
      <c r="Q236" s="2">
        <v>3.49094374636567E-3</v>
      </c>
    </row>
    <row r="237" spans="1:23" x14ac:dyDescent="0.25">
      <c r="A237" s="1" t="s">
        <v>363</v>
      </c>
      <c r="B237" s="1" t="s">
        <v>10</v>
      </c>
      <c r="C237" s="1" t="s">
        <v>31</v>
      </c>
      <c r="D237" s="1" t="s">
        <v>32</v>
      </c>
      <c r="E237" s="1" t="s">
        <v>54</v>
      </c>
      <c r="F237" s="1" t="s">
        <v>272</v>
      </c>
      <c r="G237" s="1" t="s">
        <v>273</v>
      </c>
      <c r="H237" s="1" t="s">
        <v>19</v>
      </c>
      <c r="I237" s="2">
        <v>2.9519125769937702</v>
      </c>
      <c r="J237" s="2">
        <v>0.92471188427686302</v>
      </c>
      <c r="K237" s="2">
        <v>3.9462364944119997E-3</v>
      </c>
    </row>
    <row r="238" spans="1:23" x14ac:dyDescent="0.25">
      <c r="A238" s="1" t="s">
        <v>479</v>
      </c>
      <c r="B238" s="1" t="s">
        <v>10</v>
      </c>
      <c r="C238" s="1" t="s">
        <v>31</v>
      </c>
      <c r="D238" s="1" t="s">
        <v>80</v>
      </c>
      <c r="E238" s="1" t="s">
        <v>81</v>
      </c>
      <c r="F238" s="1" t="s">
        <v>82</v>
      </c>
      <c r="G238" s="1" t="s">
        <v>83</v>
      </c>
      <c r="H238" s="1" t="s">
        <v>84</v>
      </c>
      <c r="I238" s="2">
        <v>-2.2739665237225801</v>
      </c>
      <c r="J238" s="2">
        <v>0.572598924940251</v>
      </c>
      <c r="K238" s="2">
        <v>2.5687831585175099E-4</v>
      </c>
    </row>
    <row r="239" spans="1:23" x14ac:dyDescent="0.25">
      <c r="A239" s="1" t="s">
        <v>507</v>
      </c>
      <c r="B239" s="1" t="s">
        <v>10</v>
      </c>
      <c r="C239" s="1" t="s">
        <v>11</v>
      </c>
      <c r="D239" s="1" t="s">
        <v>37</v>
      </c>
      <c r="E239" s="1" t="s">
        <v>93</v>
      </c>
      <c r="F239" s="1" t="s">
        <v>19</v>
      </c>
      <c r="G239" s="1" t="s">
        <v>19</v>
      </c>
      <c r="H239" s="1" t="s">
        <v>19</v>
      </c>
      <c r="I239" s="2">
        <v>-2.6240858848592499</v>
      </c>
      <c r="J239" s="2">
        <v>0.81031809449911796</v>
      </c>
      <c r="K239" s="2">
        <v>3.43933632592942E-3</v>
      </c>
    </row>
    <row r="240" spans="1:23" x14ac:dyDescent="0.25">
      <c r="A240" s="1" t="s">
        <v>524</v>
      </c>
      <c r="B240" s="1" t="s">
        <v>10</v>
      </c>
      <c r="C240" s="1" t="s">
        <v>11</v>
      </c>
      <c r="D240" s="1" t="s">
        <v>248</v>
      </c>
      <c r="E240" s="1" t="s">
        <v>274</v>
      </c>
      <c r="F240" s="1" t="s">
        <v>275</v>
      </c>
      <c r="G240" s="1" t="s">
        <v>276</v>
      </c>
      <c r="H240" s="1" t="s">
        <v>277</v>
      </c>
      <c r="I240" s="2">
        <v>-2.1058815665023598</v>
      </c>
      <c r="J240" s="2">
        <v>0.71326904836830596</v>
      </c>
      <c r="K240" s="2">
        <v>7.7142224267782496E-3</v>
      </c>
    </row>
    <row r="241" spans="1:23" x14ac:dyDescent="0.25">
      <c r="A241" s="1" t="s">
        <v>295</v>
      </c>
      <c r="B241" s="1" t="s">
        <v>10</v>
      </c>
      <c r="C241" s="1" t="s">
        <v>11</v>
      </c>
      <c r="D241" s="1" t="s">
        <v>12</v>
      </c>
      <c r="E241" s="1" t="s">
        <v>24</v>
      </c>
      <c r="F241" s="1" t="s">
        <v>25</v>
      </c>
      <c r="G241" s="1" t="s">
        <v>26</v>
      </c>
      <c r="H241" s="1" t="s">
        <v>27</v>
      </c>
      <c r="I241" s="2">
        <v>3.65153272576819</v>
      </c>
      <c r="J241" s="2">
        <v>0.51576659227947996</v>
      </c>
      <c r="K241" s="2">
        <v>2.67737953649477E-11</v>
      </c>
    </row>
    <row r="242" spans="1:23" x14ac:dyDescent="0.25">
      <c r="A242" s="1" t="s">
        <v>301</v>
      </c>
      <c r="B242" s="1" t="s">
        <v>10</v>
      </c>
      <c r="C242" s="1" t="s">
        <v>11</v>
      </c>
      <c r="D242" s="1" t="s">
        <v>12</v>
      </c>
      <c r="E242" s="1" t="s">
        <v>20</v>
      </c>
      <c r="F242" s="1" t="s">
        <v>23</v>
      </c>
      <c r="G242" s="1" t="s">
        <v>85</v>
      </c>
      <c r="H242" s="1" t="s">
        <v>86</v>
      </c>
      <c r="I242" s="2">
        <v>2.4244390969932001</v>
      </c>
      <c r="J242" s="2">
        <v>0.39537912010681903</v>
      </c>
      <c r="K242" s="2">
        <v>9.5999050055723893E-9</v>
      </c>
    </row>
    <row r="243" spans="1:23" x14ac:dyDescent="0.25">
      <c r="A243" s="1" t="s">
        <v>432</v>
      </c>
      <c r="B243" s="1" t="s">
        <v>10</v>
      </c>
      <c r="C243" s="1" t="s">
        <v>11</v>
      </c>
      <c r="D243" s="1" t="s">
        <v>12</v>
      </c>
      <c r="E243" s="1" t="s">
        <v>20</v>
      </c>
      <c r="F243" s="1" t="s">
        <v>21</v>
      </c>
      <c r="G243" s="1" t="s">
        <v>87</v>
      </c>
      <c r="H243" s="1" t="s">
        <v>88</v>
      </c>
      <c r="I243" s="2">
        <v>-2.5081060833192899</v>
      </c>
      <c r="J243" s="2">
        <v>0.47707527106929098</v>
      </c>
      <c r="K243" s="2">
        <v>1.0014365398170901E-6</v>
      </c>
    </row>
    <row r="244" spans="1:23" x14ac:dyDescent="0.25">
      <c r="A244" s="1" t="s">
        <v>457</v>
      </c>
      <c r="B244" s="1" t="s">
        <v>10</v>
      </c>
      <c r="C244" s="1" t="s">
        <v>11</v>
      </c>
      <c r="D244" s="1" t="s">
        <v>12</v>
      </c>
      <c r="E244" s="1" t="s">
        <v>20</v>
      </c>
      <c r="F244" s="1" t="s">
        <v>21</v>
      </c>
      <c r="G244" s="1" t="s">
        <v>48</v>
      </c>
      <c r="H244" s="1" t="s">
        <v>89</v>
      </c>
      <c r="I244" s="2">
        <v>-1.66512335604705</v>
      </c>
      <c r="J244" s="2">
        <v>0.36224280520491497</v>
      </c>
      <c r="K244" s="2">
        <v>2.0567003113891301E-5</v>
      </c>
      <c r="O244" s="2">
        <v>-2.36187766536999</v>
      </c>
      <c r="P244" s="2">
        <v>0.58842646276115795</v>
      </c>
      <c r="Q244" s="2">
        <v>1.30020657297314E-3</v>
      </c>
      <c r="R244" s="2">
        <v>-2.9110569709119298</v>
      </c>
      <c r="S244" s="2">
        <v>0.79609030052381502</v>
      </c>
      <c r="T244" s="2">
        <v>4.5243222305055104E-3</v>
      </c>
    </row>
    <row r="245" spans="1:23" x14ac:dyDescent="0.25">
      <c r="A245" s="1" t="s">
        <v>322</v>
      </c>
      <c r="B245" s="1" t="s">
        <v>10</v>
      </c>
      <c r="C245" s="1" t="s">
        <v>11</v>
      </c>
      <c r="D245" s="1" t="s">
        <v>12</v>
      </c>
      <c r="E245" s="1" t="s">
        <v>20</v>
      </c>
      <c r="F245" s="1" t="s">
        <v>90</v>
      </c>
      <c r="G245" s="1" t="s">
        <v>91</v>
      </c>
      <c r="H245" s="1" t="s">
        <v>92</v>
      </c>
      <c r="I245" s="2">
        <v>1.48629733988211</v>
      </c>
      <c r="J245" s="2">
        <v>0.29530459128908498</v>
      </c>
      <c r="K245" s="2">
        <v>2.8608496898333698E-6</v>
      </c>
      <c r="L245" s="2">
        <v>3.3623434033944299</v>
      </c>
      <c r="M245" s="2">
        <v>0.91653428731119801</v>
      </c>
      <c r="N245" s="2">
        <v>3.8842561944669E-3</v>
      </c>
    </row>
    <row r="246" spans="1:23" x14ac:dyDescent="0.25">
      <c r="A246" s="1" t="s">
        <v>533</v>
      </c>
      <c r="B246" s="1" t="s">
        <v>10</v>
      </c>
      <c r="C246" s="1" t="s">
        <v>11</v>
      </c>
      <c r="D246" s="1" t="s">
        <v>12</v>
      </c>
      <c r="E246" s="1" t="s">
        <v>13</v>
      </c>
      <c r="F246" s="1" t="s">
        <v>14</v>
      </c>
      <c r="G246" s="1" t="s">
        <v>44</v>
      </c>
      <c r="H246" s="1" t="s">
        <v>19</v>
      </c>
      <c r="O246" s="2">
        <v>-2.5578452596861898</v>
      </c>
      <c r="P246" s="2">
        <v>0.67426559730093705</v>
      </c>
      <c r="Q246" s="2">
        <v>2.6269832142103498E-3</v>
      </c>
    </row>
    <row r="247" spans="1:23" x14ac:dyDescent="0.25">
      <c r="A247" s="1" t="s">
        <v>529</v>
      </c>
      <c r="B247" s="1" t="s">
        <v>10</v>
      </c>
      <c r="C247" s="1" t="s">
        <v>11</v>
      </c>
      <c r="D247" s="1" t="s">
        <v>12</v>
      </c>
      <c r="E247" s="1" t="s">
        <v>13</v>
      </c>
      <c r="F247" s="1" t="s">
        <v>14</v>
      </c>
      <c r="G247" s="1" t="s">
        <v>19</v>
      </c>
      <c r="H247" s="1" t="s">
        <v>19</v>
      </c>
      <c r="I247" s="2">
        <v>-1.9482785799814599</v>
      </c>
      <c r="J247" s="2">
        <v>0.68073636243459901</v>
      </c>
      <c r="K247" s="2">
        <v>9.9200514899122107E-3</v>
      </c>
    </row>
    <row r="248" spans="1:23" x14ac:dyDescent="0.25">
      <c r="A248" s="1" t="s">
        <v>410</v>
      </c>
      <c r="B248" s="1" t="s">
        <v>10</v>
      </c>
      <c r="C248" s="1" t="s">
        <v>11</v>
      </c>
      <c r="D248" s="1" t="s">
        <v>19</v>
      </c>
      <c r="E248" s="1" t="s">
        <v>19</v>
      </c>
      <c r="F248" s="1" t="s">
        <v>19</v>
      </c>
      <c r="G248" s="1" t="s">
        <v>19</v>
      </c>
      <c r="H248" s="1" t="s">
        <v>19</v>
      </c>
      <c r="I248" s="2">
        <v>-4.9402168751387103</v>
      </c>
      <c r="J248" s="2">
        <v>0.74772763216666704</v>
      </c>
      <c r="K248" s="2">
        <v>5.4570592999808098E-10</v>
      </c>
      <c r="O248" s="2">
        <v>4.3450916703211702</v>
      </c>
      <c r="P248" s="2">
        <v>1.1064501079653499</v>
      </c>
      <c r="Q248" s="2">
        <v>1.73826526689427E-3</v>
      </c>
    </row>
    <row r="249" spans="1:23" x14ac:dyDescent="0.25">
      <c r="A249" s="1" t="s">
        <v>404</v>
      </c>
      <c r="B249" s="1" t="s">
        <v>10</v>
      </c>
      <c r="C249" s="1" t="s">
        <v>11</v>
      </c>
      <c r="D249" s="1" t="s">
        <v>37</v>
      </c>
      <c r="E249" s="1" t="s">
        <v>93</v>
      </c>
      <c r="F249" s="1" t="s">
        <v>94</v>
      </c>
      <c r="G249" s="1" t="s">
        <v>95</v>
      </c>
      <c r="H249" s="1" t="s">
        <v>96</v>
      </c>
      <c r="I249" s="2">
        <v>-2.0100082943333102</v>
      </c>
      <c r="J249" s="2">
        <v>0.29571176813572297</v>
      </c>
      <c r="K249" s="2">
        <v>1.7526216681700701E-10</v>
      </c>
      <c r="U249" s="2">
        <v>-1.5876762708982299</v>
      </c>
      <c r="V249" s="2">
        <v>0.368288898567596</v>
      </c>
      <c r="W249" s="2">
        <v>5.2219887716094802E-4</v>
      </c>
    </row>
    <row r="250" spans="1:23" x14ac:dyDescent="0.25">
      <c r="A250" s="1" t="s">
        <v>381</v>
      </c>
      <c r="B250" s="1" t="s">
        <v>10</v>
      </c>
      <c r="C250" s="1" t="s">
        <v>11</v>
      </c>
      <c r="D250" s="1" t="s">
        <v>12</v>
      </c>
      <c r="E250" s="1" t="s">
        <v>13</v>
      </c>
      <c r="F250" s="1" t="s">
        <v>17</v>
      </c>
      <c r="G250" s="1" t="s">
        <v>18</v>
      </c>
      <c r="H250" s="1" t="s">
        <v>28</v>
      </c>
      <c r="I250" s="2">
        <v>-2.97852981461847</v>
      </c>
      <c r="J250" s="2">
        <v>0.29872045417184601</v>
      </c>
      <c r="K250" s="2">
        <v>1.1744042700169799E-20</v>
      </c>
      <c r="L250" s="2">
        <v>3.0515137993608401</v>
      </c>
      <c r="M250" s="2">
        <v>0.83160408757619497</v>
      </c>
      <c r="N250" s="2">
        <v>3.8842561944669E-3</v>
      </c>
    </row>
    <row r="251" spans="1:23" x14ac:dyDescent="0.25">
      <c r="A251" s="1" t="s">
        <v>396</v>
      </c>
      <c r="B251" s="1" t="s">
        <v>10</v>
      </c>
      <c r="C251" s="1" t="s">
        <v>11</v>
      </c>
      <c r="D251" s="1" t="s">
        <v>12</v>
      </c>
      <c r="E251" s="1" t="s">
        <v>13</v>
      </c>
      <c r="F251" s="1" t="s">
        <v>19</v>
      </c>
      <c r="G251" s="1" t="s">
        <v>19</v>
      </c>
      <c r="H251" s="1" t="s">
        <v>19</v>
      </c>
      <c r="I251" s="2">
        <v>-3.7476339625516801</v>
      </c>
      <c r="J251" s="2">
        <v>0.50940861247357205</v>
      </c>
      <c r="K251" s="2">
        <v>4.5119546496916804E-12</v>
      </c>
      <c r="L251" s="2">
        <v>-3.5822750025639598</v>
      </c>
      <c r="M251" s="2">
        <v>0.96957209585621995</v>
      </c>
      <c r="N251" s="2">
        <v>3.8842561944669E-3</v>
      </c>
    </row>
    <row r="252" spans="1:23" x14ac:dyDescent="0.25">
      <c r="A252" s="1" t="s">
        <v>314</v>
      </c>
      <c r="B252" s="1" t="s">
        <v>10</v>
      </c>
      <c r="C252" s="1" t="s">
        <v>31</v>
      </c>
      <c r="D252" s="1" t="s">
        <v>97</v>
      </c>
      <c r="E252" s="1" t="s">
        <v>98</v>
      </c>
      <c r="F252" s="1" t="s">
        <v>99</v>
      </c>
      <c r="G252" s="1" t="s">
        <v>100</v>
      </c>
      <c r="H252" s="1" t="s">
        <v>101</v>
      </c>
      <c r="I252" s="2">
        <v>3.71843167538806</v>
      </c>
      <c r="J252" s="2">
        <v>0.69030966166468799</v>
      </c>
      <c r="K252" s="2">
        <v>5.3614944801193401E-7</v>
      </c>
      <c r="R252" s="2">
        <v>-3.8513254448998899</v>
      </c>
      <c r="S252" s="2">
        <v>0.66409652916431094</v>
      </c>
      <c r="T252" s="2">
        <v>7.0734988623504995E-7</v>
      </c>
    </row>
    <row r="253" spans="1:23" x14ac:dyDescent="0.25">
      <c r="A253" s="1" t="s">
        <v>481</v>
      </c>
      <c r="B253" s="1" t="s">
        <v>10</v>
      </c>
      <c r="C253" s="1" t="s">
        <v>11</v>
      </c>
      <c r="D253" s="1" t="s">
        <v>12</v>
      </c>
      <c r="E253" s="1" t="s">
        <v>20</v>
      </c>
      <c r="F253" s="1" t="s">
        <v>21</v>
      </c>
      <c r="G253" s="1" t="s">
        <v>19</v>
      </c>
      <c r="H253" s="1" t="s">
        <v>19</v>
      </c>
      <c r="I253" s="2">
        <v>-1.39410314118</v>
      </c>
      <c r="J253" s="2">
        <v>0.35405104977114599</v>
      </c>
      <c r="K253" s="2">
        <v>2.9214489672190299E-4</v>
      </c>
    </row>
    <row r="254" spans="1:23" x14ac:dyDescent="0.25">
      <c r="A254" s="1" t="s">
        <v>307</v>
      </c>
      <c r="B254" s="1" t="s">
        <v>10</v>
      </c>
      <c r="C254" s="1" t="s">
        <v>11</v>
      </c>
      <c r="D254" s="1" t="s">
        <v>37</v>
      </c>
      <c r="E254" s="1" t="s">
        <v>38</v>
      </c>
      <c r="F254" s="1" t="s">
        <v>39</v>
      </c>
      <c r="G254" s="1" t="s">
        <v>40</v>
      </c>
      <c r="H254" s="1" t="s">
        <v>60</v>
      </c>
      <c r="I254" s="2">
        <v>2.5983472547166202</v>
      </c>
      <c r="J254" s="2">
        <v>0.45103515976340602</v>
      </c>
      <c r="K254" s="2">
        <v>7.7615635668508602E-8</v>
      </c>
      <c r="R254" s="2">
        <v>-1.75866285443919</v>
      </c>
      <c r="S254" s="2">
        <v>0.51041420389109105</v>
      </c>
      <c r="T254" s="2">
        <v>8.3346582233467803E-3</v>
      </c>
    </row>
    <row r="255" spans="1:23" x14ac:dyDescent="0.25">
      <c r="A255" s="1" t="s">
        <v>487</v>
      </c>
      <c r="B255" s="1" t="s">
        <v>10</v>
      </c>
      <c r="C255" s="1" t="s">
        <v>11</v>
      </c>
      <c r="D255" s="1" t="s">
        <v>37</v>
      </c>
      <c r="E255" s="1" t="s">
        <v>38</v>
      </c>
      <c r="F255" s="1" t="s">
        <v>39</v>
      </c>
      <c r="G255" s="1" t="s">
        <v>40</v>
      </c>
      <c r="H255" s="1" t="s">
        <v>60</v>
      </c>
      <c r="I255" s="2">
        <v>-1.9917230266439301</v>
      </c>
      <c r="J255" s="2">
        <v>0.52274350154375204</v>
      </c>
      <c r="K255" s="2">
        <v>4.6977917535054298E-4</v>
      </c>
      <c r="L255" s="2">
        <v>-5.5527781424560496</v>
      </c>
      <c r="M255" s="2">
        <v>0.96247094399162203</v>
      </c>
      <c r="N255" s="4">
        <v>8.2390319765567499E-7</v>
      </c>
      <c r="O255" s="2">
        <v>-3.7190953268290698</v>
      </c>
      <c r="P255" s="2">
        <v>0.63800439469980497</v>
      </c>
      <c r="Q255" s="4">
        <v>1.5755387442851999E-6</v>
      </c>
    </row>
    <row r="256" spans="1:23" x14ac:dyDescent="0.25">
      <c r="A256" s="1" t="s">
        <v>534</v>
      </c>
      <c r="B256" s="1" t="s">
        <v>10</v>
      </c>
      <c r="C256" s="1" t="s">
        <v>11</v>
      </c>
      <c r="D256" s="1" t="s">
        <v>12</v>
      </c>
      <c r="E256" s="1" t="s">
        <v>20</v>
      </c>
      <c r="F256" s="1" t="s">
        <v>21</v>
      </c>
      <c r="G256" s="1" t="s">
        <v>48</v>
      </c>
      <c r="H256" s="1" t="s">
        <v>278</v>
      </c>
      <c r="O256" s="2">
        <v>-2.39114120805421</v>
      </c>
      <c r="P256" s="2">
        <v>0.65902391600060795</v>
      </c>
      <c r="Q256" s="2">
        <v>3.8445644154388699E-3</v>
      </c>
    </row>
    <row r="257" spans="1:14" x14ac:dyDescent="0.25">
      <c r="A257" s="1" t="s">
        <v>475</v>
      </c>
      <c r="B257" s="1" t="s">
        <v>10</v>
      </c>
      <c r="C257" s="1" t="s">
        <v>11</v>
      </c>
      <c r="D257" s="1" t="s">
        <v>12</v>
      </c>
      <c r="E257" s="1" t="s">
        <v>13</v>
      </c>
      <c r="F257" s="1" t="s">
        <v>17</v>
      </c>
      <c r="G257" s="1" t="s">
        <v>18</v>
      </c>
      <c r="H257" s="1" t="s">
        <v>19</v>
      </c>
      <c r="I257" s="2">
        <v>-2.49823168803692</v>
      </c>
      <c r="J257" s="2">
        <v>0.615876820286682</v>
      </c>
      <c r="K257" s="2">
        <v>1.84885535451149E-4</v>
      </c>
    </row>
    <row r="258" spans="1:14" x14ac:dyDescent="0.25">
      <c r="A258" s="1" t="s">
        <v>424</v>
      </c>
      <c r="B258" s="1" t="s">
        <v>10</v>
      </c>
      <c r="C258" s="1" t="s">
        <v>31</v>
      </c>
      <c r="D258" s="1" t="s">
        <v>32</v>
      </c>
      <c r="E258" s="1" t="s">
        <v>54</v>
      </c>
      <c r="F258" s="1" t="s">
        <v>102</v>
      </c>
      <c r="G258" s="1" t="s">
        <v>103</v>
      </c>
      <c r="H258" s="1" t="s">
        <v>104</v>
      </c>
      <c r="I258" s="2">
        <v>-3.9216450707572501</v>
      </c>
      <c r="J258" s="2">
        <v>0.70080548175923796</v>
      </c>
      <c r="K258" s="2">
        <v>1.8557814800295901E-7</v>
      </c>
    </row>
    <row r="268" spans="1:14" x14ac:dyDescent="0.25">
      <c r="N268" s="4"/>
    </row>
  </sheetData>
  <mergeCells count="5">
    <mergeCell ref="I1:K1"/>
    <mergeCell ref="L1:N1"/>
    <mergeCell ref="O1:Q1"/>
    <mergeCell ref="R1:T1"/>
    <mergeCell ref="U1:W1"/>
  </mergeCells>
  <conditionalFormatting sqref="A2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ESeq2_I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TAIBI</dc:creator>
  <cp:lastModifiedBy>Ahmed Taïbi</cp:lastModifiedBy>
  <dcterms:created xsi:type="dcterms:W3CDTF">2020-06-12T20:27:30Z</dcterms:created>
  <dcterms:modified xsi:type="dcterms:W3CDTF">2020-08-10T21:43:58Z</dcterms:modified>
</cp:coreProperties>
</file>